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studentmahidolac-my.sharepoint.com/personal/chamnan_yib_mahidol_ac_th/Documents/Preclinic/Research/depsidone paper/final/Revise/Revised manuscript/analyzed data/"/>
    </mc:Choice>
  </mc:AlternateContent>
  <xr:revisionPtr revIDLastSave="968" documentId="8_{2A1A0FFF-C513-4A83-A919-B6D6CD08AD7D}" xr6:coauthVersionLast="47" xr6:coauthVersionMax="47" xr10:uidLastSave="{AA560DA9-1019-4608-A555-7AFD27AA8179}"/>
  <bookViews>
    <workbookView xWindow="-120" yWindow="-120" windowWidth="29040" windowHeight="15720" xr2:uid="{EDC6C8C9-AEC2-4BFE-B242-B714DD76A56D}"/>
  </bookViews>
  <sheets>
    <sheet name="Fig 2B" sheetId="2" r:id="rId1"/>
    <sheet name="Fig 3C" sheetId="3" r:id="rId2"/>
    <sheet name="Fig 4F" sheetId="4" r:id="rId3"/>
    <sheet name="Fig 5" sheetId="10" r:id="rId4"/>
    <sheet name="Fig 6 " sheetId="14" r:id="rId5"/>
    <sheet name="Fig 7" sheetId="1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P6" i="14" l="1"/>
  <c r="AP7" i="14"/>
  <c r="AP8" i="14"/>
  <c r="AP9" i="14"/>
  <c r="AP10" i="14"/>
  <c r="AP11" i="14"/>
  <c r="AP12" i="14"/>
  <c r="AP13" i="14"/>
  <c r="AP14" i="14"/>
  <c r="AP15" i="14"/>
  <c r="AP16" i="14"/>
  <c r="AP17" i="14"/>
  <c r="AP5" i="14"/>
  <c r="AO6" i="14"/>
  <c r="AO7" i="14"/>
  <c r="AO8" i="14"/>
  <c r="AO9" i="14"/>
  <c r="AO10" i="14"/>
  <c r="AO11" i="14"/>
  <c r="AO12" i="14"/>
  <c r="AO13" i="14"/>
  <c r="AO14" i="14"/>
  <c r="AO15" i="14"/>
  <c r="AO16" i="14"/>
  <c r="AO17" i="14"/>
  <c r="AO5" i="14"/>
  <c r="AN6" i="14"/>
  <c r="AN7" i="14"/>
  <c r="AN8" i="14"/>
  <c r="AN9" i="14"/>
  <c r="AN10" i="14"/>
  <c r="AN11" i="14"/>
  <c r="AN12" i="14"/>
  <c r="AN13" i="14"/>
  <c r="AN14" i="14"/>
  <c r="AN15" i="14"/>
  <c r="AN16" i="14"/>
  <c r="AN17" i="14"/>
  <c r="AN5" i="14"/>
  <c r="AL6" i="14"/>
  <c r="AL7" i="14"/>
  <c r="AL8" i="14"/>
  <c r="AL9" i="14"/>
  <c r="AL10" i="14"/>
  <c r="AL11" i="14"/>
  <c r="AL12" i="14"/>
  <c r="AL13" i="14"/>
  <c r="AL14" i="14"/>
  <c r="AL15" i="14"/>
  <c r="AL16" i="14"/>
  <c r="AL17" i="14"/>
  <c r="AL5" i="14"/>
  <c r="AK6" i="14"/>
  <c r="AK7" i="14"/>
  <c r="AK8" i="14"/>
  <c r="AK9" i="14"/>
  <c r="AK10" i="14"/>
  <c r="AK11" i="14"/>
  <c r="AK12" i="14"/>
  <c r="AK13" i="14"/>
  <c r="AK14" i="14"/>
  <c r="AK15" i="14"/>
  <c r="AK16" i="14"/>
  <c r="AK17" i="14"/>
  <c r="AK5" i="14"/>
  <c r="AJ6" i="14"/>
  <c r="AJ7" i="14"/>
  <c r="AJ8" i="14"/>
  <c r="AJ9" i="14"/>
  <c r="AJ10" i="14"/>
  <c r="AJ11" i="14"/>
  <c r="AJ12" i="14"/>
  <c r="AJ13" i="14"/>
  <c r="AJ14" i="14"/>
  <c r="AJ15" i="14"/>
  <c r="AJ16" i="14"/>
  <c r="AJ17" i="14"/>
  <c r="AJ5" i="14"/>
  <c r="AH6" i="14"/>
  <c r="AH7" i="14"/>
  <c r="AH8" i="14"/>
  <c r="AH9" i="14"/>
  <c r="AH10" i="14"/>
  <c r="AH11" i="14"/>
  <c r="AH12" i="14"/>
  <c r="AH13" i="14"/>
  <c r="AH14" i="14"/>
  <c r="AH15" i="14"/>
  <c r="AH16" i="14"/>
  <c r="AH17" i="14"/>
  <c r="AH5" i="14"/>
  <c r="AG6" i="14"/>
  <c r="AG7" i="14"/>
  <c r="AG8" i="14"/>
  <c r="AG9" i="14"/>
  <c r="AG10" i="14"/>
  <c r="AG11" i="14"/>
  <c r="AG12" i="14"/>
  <c r="AG13" i="14"/>
  <c r="AG14" i="14"/>
  <c r="AG15" i="14"/>
  <c r="AG16" i="14"/>
  <c r="AG17" i="14"/>
  <c r="AG5" i="14"/>
  <c r="AF6" i="14"/>
  <c r="AF7" i="14"/>
  <c r="AF8" i="14"/>
  <c r="AF9" i="14"/>
  <c r="AF10" i="14"/>
  <c r="AF11" i="14"/>
  <c r="AF12" i="14"/>
  <c r="AF13" i="14"/>
  <c r="AF14" i="14"/>
  <c r="AF15" i="14"/>
  <c r="AF16" i="14"/>
  <c r="AF17" i="14"/>
  <c r="AF5" i="14"/>
  <c r="AE6" i="15"/>
  <c r="AE7" i="15"/>
  <c r="AE8" i="15"/>
  <c r="AE9" i="15"/>
  <c r="AE10" i="15"/>
  <c r="AE11" i="15"/>
  <c r="AE12" i="15"/>
  <c r="AE13" i="15"/>
  <c r="AE14" i="15"/>
  <c r="AE15" i="15"/>
  <c r="AF15" i="15" s="1"/>
  <c r="AE16" i="15"/>
  <c r="AF16" i="15" s="1"/>
  <c r="AE17" i="15"/>
  <c r="AF17" i="15" s="1"/>
  <c r="AE5" i="15"/>
  <c r="AD6" i="15"/>
  <c r="AD7" i="15"/>
  <c r="AD8" i="15"/>
  <c r="AD9" i="15"/>
  <c r="AD10" i="15"/>
  <c r="AD11" i="15"/>
  <c r="AD12" i="15"/>
  <c r="AD13" i="15"/>
  <c r="AD14" i="15"/>
  <c r="AD15" i="15"/>
  <c r="AD16" i="15"/>
  <c r="AD17" i="15"/>
  <c r="AD5" i="15"/>
  <c r="AA6" i="15"/>
  <c r="AA7" i="15"/>
  <c r="AA8" i="15"/>
  <c r="AA9" i="15"/>
  <c r="AA10" i="15"/>
  <c r="AA11" i="15"/>
  <c r="AA12" i="15"/>
  <c r="AA13" i="15"/>
  <c r="AA14" i="15"/>
  <c r="AA15" i="15"/>
  <c r="AA16" i="15"/>
  <c r="AB16" i="15" s="1"/>
  <c r="AA17" i="15"/>
  <c r="AB17" i="15" s="1"/>
  <c r="AA5" i="15"/>
  <c r="Z6" i="15"/>
  <c r="Z7" i="15"/>
  <c r="Z8" i="15"/>
  <c r="Z9" i="15"/>
  <c r="Z10" i="15"/>
  <c r="Z11" i="15"/>
  <c r="Z12" i="15"/>
  <c r="Z13" i="15"/>
  <c r="Z14" i="15"/>
  <c r="Z15" i="15"/>
  <c r="Z16" i="15"/>
  <c r="Z17" i="15"/>
  <c r="Z5" i="15"/>
  <c r="AF14" i="15"/>
  <c r="AF13" i="15"/>
  <c r="AF12" i="15"/>
  <c r="AF11" i="15"/>
  <c r="AF10" i="15"/>
  <c r="AF9" i="15"/>
  <c r="AF8" i="15"/>
  <c r="AF7" i="15"/>
  <c r="AF6" i="15"/>
  <c r="AF5" i="15"/>
  <c r="AB15" i="15"/>
  <c r="AB14" i="15"/>
  <c r="AB13" i="15"/>
  <c r="AB12" i="15"/>
  <c r="AB11" i="15"/>
  <c r="AB10" i="15"/>
  <c r="AB9" i="15"/>
  <c r="AB8" i="15"/>
  <c r="AB7" i="15"/>
  <c r="AB6" i="15"/>
  <c r="AB5" i="15"/>
  <c r="W6" i="15"/>
  <c r="W7" i="15"/>
  <c r="W8" i="15"/>
  <c r="W9" i="15"/>
  <c r="W10" i="15"/>
  <c r="X10" i="15" s="1"/>
  <c r="W11" i="15"/>
  <c r="X11" i="15" s="1"/>
  <c r="W12" i="15"/>
  <c r="X12" i="15" s="1"/>
  <c r="W13" i="15"/>
  <c r="X13" i="15" s="1"/>
  <c r="W14" i="15"/>
  <c r="X14" i="15" s="1"/>
  <c r="W15" i="15"/>
  <c r="X15" i="15" s="1"/>
  <c r="W16" i="15"/>
  <c r="X16" i="15" s="1"/>
  <c r="W17" i="15"/>
  <c r="X17" i="15" s="1"/>
  <c r="W5" i="15"/>
  <c r="X5" i="15" s="1"/>
  <c r="V6" i="15"/>
  <c r="V7" i="15"/>
  <c r="V8" i="15"/>
  <c r="V9" i="15"/>
  <c r="V10" i="15"/>
  <c r="V11" i="15"/>
  <c r="V12" i="15"/>
  <c r="V13" i="15"/>
  <c r="V14" i="15"/>
  <c r="V15" i="15"/>
  <c r="V16" i="15"/>
  <c r="V17" i="15"/>
  <c r="V5" i="15"/>
  <c r="X9" i="15"/>
  <c r="X8" i="15"/>
  <c r="X7" i="15"/>
  <c r="X6" i="15"/>
  <c r="K20" i="15"/>
  <c r="L20" i="15"/>
  <c r="M20" i="15"/>
  <c r="K21" i="15"/>
  <c r="L21" i="15"/>
  <c r="M21" i="15"/>
  <c r="K22" i="15"/>
  <c r="L22" i="15"/>
  <c r="M22" i="15"/>
  <c r="K23" i="15"/>
  <c r="L23" i="15"/>
  <c r="M23" i="15"/>
  <c r="K24" i="15"/>
  <c r="L24" i="15"/>
  <c r="M24" i="15"/>
  <c r="K25" i="15"/>
  <c r="L25" i="15"/>
  <c r="M25" i="15"/>
  <c r="K26" i="15"/>
  <c r="L26" i="15"/>
  <c r="M26" i="15"/>
  <c r="K27" i="15"/>
  <c r="L27" i="15"/>
  <c r="M27" i="15"/>
  <c r="K28" i="15"/>
  <c r="L28" i="15"/>
  <c r="M28" i="15"/>
  <c r="K29" i="15"/>
  <c r="L29" i="15"/>
  <c r="M29" i="15"/>
  <c r="K30" i="15"/>
  <c r="L30" i="15"/>
  <c r="M30" i="15"/>
  <c r="K31" i="15"/>
  <c r="L31" i="15"/>
  <c r="M31" i="15"/>
  <c r="S31" i="15"/>
  <c r="R31" i="15"/>
  <c r="Q31" i="15"/>
  <c r="G31" i="15"/>
  <c r="F31" i="15"/>
  <c r="E31" i="15"/>
  <c r="S30" i="15"/>
  <c r="R30" i="15"/>
  <c r="Q30" i="15"/>
  <c r="G30" i="15"/>
  <c r="F30" i="15"/>
  <c r="E30" i="15"/>
  <c r="S29" i="15"/>
  <c r="R29" i="15"/>
  <c r="Q29" i="15"/>
  <c r="G29" i="15"/>
  <c r="F29" i="15"/>
  <c r="E29" i="15"/>
  <c r="S28" i="15"/>
  <c r="R28" i="15"/>
  <c r="Q28" i="15"/>
  <c r="G28" i="15"/>
  <c r="F28" i="15"/>
  <c r="E28" i="15"/>
  <c r="S27" i="15"/>
  <c r="R27" i="15"/>
  <c r="Q27" i="15"/>
  <c r="G27" i="15"/>
  <c r="F27" i="15"/>
  <c r="E27" i="15"/>
  <c r="S26" i="15"/>
  <c r="R26" i="15"/>
  <c r="Q26" i="15"/>
  <c r="G26" i="15"/>
  <c r="F26" i="15"/>
  <c r="E26" i="15"/>
  <c r="S25" i="15"/>
  <c r="R25" i="15"/>
  <c r="Q25" i="15"/>
  <c r="G25" i="15"/>
  <c r="F25" i="15"/>
  <c r="E25" i="15"/>
  <c r="S24" i="15"/>
  <c r="R24" i="15"/>
  <c r="Q24" i="15"/>
  <c r="G24" i="15"/>
  <c r="F24" i="15"/>
  <c r="E24" i="15"/>
  <c r="S23" i="15"/>
  <c r="R23" i="15"/>
  <c r="Q23" i="15"/>
  <c r="G23" i="15"/>
  <c r="F23" i="15"/>
  <c r="E23" i="15"/>
  <c r="S22" i="15"/>
  <c r="R22" i="15"/>
  <c r="Q22" i="15"/>
  <c r="G22" i="15"/>
  <c r="F22" i="15"/>
  <c r="E22" i="15"/>
  <c r="S21" i="15"/>
  <c r="R21" i="15"/>
  <c r="Q21" i="15"/>
  <c r="G21" i="15"/>
  <c r="F21" i="15"/>
  <c r="E21" i="15"/>
  <c r="S20" i="15"/>
  <c r="R20" i="15"/>
  <c r="Q20" i="15"/>
  <c r="G20" i="15"/>
  <c r="F20" i="15"/>
  <c r="E20" i="15"/>
  <c r="AB31" i="14"/>
  <c r="AA31" i="14"/>
  <c r="Z31" i="14"/>
  <c r="Y31" i="14"/>
  <c r="X31" i="14"/>
  <c r="W31" i="14"/>
  <c r="S31" i="14"/>
  <c r="R31" i="14"/>
  <c r="Q31" i="14"/>
  <c r="P31" i="14"/>
  <c r="O31" i="14"/>
  <c r="N31" i="14"/>
  <c r="J31" i="14"/>
  <c r="I31" i="14"/>
  <c r="H31" i="14"/>
  <c r="G31" i="14"/>
  <c r="F31" i="14"/>
  <c r="E31" i="14"/>
  <c r="AB30" i="14"/>
  <c r="AA30" i="14"/>
  <c r="Z30" i="14"/>
  <c r="Y30" i="14"/>
  <c r="X30" i="14"/>
  <c r="W30" i="14"/>
  <c r="S30" i="14"/>
  <c r="R30" i="14"/>
  <c r="Q30" i="14"/>
  <c r="P30" i="14"/>
  <c r="O30" i="14"/>
  <c r="N30" i="14"/>
  <c r="J30" i="14"/>
  <c r="I30" i="14"/>
  <c r="H30" i="14"/>
  <c r="G30" i="14"/>
  <c r="F30" i="14"/>
  <c r="E30" i="14"/>
  <c r="AB29" i="14"/>
  <c r="AA29" i="14"/>
  <c r="Z29" i="14"/>
  <c r="Y29" i="14"/>
  <c r="X29" i="14"/>
  <c r="W29" i="14"/>
  <c r="S29" i="14"/>
  <c r="R29" i="14"/>
  <c r="Q29" i="14"/>
  <c r="P29" i="14"/>
  <c r="O29" i="14"/>
  <c r="N29" i="14"/>
  <c r="J29" i="14"/>
  <c r="I29" i="14"/>
  <c r="H29" i="14"/>
  <c r="G29" i="14"/>
  <c r="F29" i="14"/>
  <c r="E29" i="14"/>
  <c r="AB28" i="14"/>
  <c r="AA28" i="14"/>
  <c r="Z28" i="14"/>
  <c r="Y28" i="14"/>
  <c r="X28" i="14"/>
  <c r="W28" i="14"/>
  <c r="S28" i="14"/>
  <c r="R28" i="14"/>
  <c r="Q28" i="14"/>
  <c r="P28" i="14"/>
  <c r="O28" i="14"/>
  <c r="N28" i="14"/>
  <c r="J28" i="14"/>
  <c r="I28" i="14"/>
  <c r="H28" i="14"/>
  <c r="G28" i="14"/>
  <c r="F28" i="14"/>
  <c r="E28" i="14"/>
  <c r="AB27" i="14"/>
  <c r="AA27" i="14"/>
  <c r="Z27" i="14"/>
  <c r="Y27" i="14"/>
  <c r="X27" i="14"/>
  <c r="W27" i="14"/>
  <c r="S27" i="14"/>
  <c r="R27" i="14"/>
  <c r="Q27" i="14"/>
  <c r="P27" i="14"/>
  <c r="O27" i="14"/>
  <c r="N27" i="14"/>
  <c r="J27" i="14"/>
  <c r="I27" i="14"/>
  <c r="H27" i="14"/>
  <c r="G27" i="14"/>
  <c r="F27" i="14"/>
  <c r="E27" i="14"/>
  <c r="AB26" i="14"/>
  <c r="AA26" i="14"/>
  <c r="Z26" i="14"/>
  <c r="Y26" i="14"/>
  <c r="X26" i="14"/>
  <c r="W26" i="14"/>
  <c r="S26" i="14"/>
  <c r="R26" i="14"/>
  <c r="Q26" i="14"/>
  <c r="P26" i="14"/>
  <c r="O26" i="14"/>
  <c r="N26" i="14"/>
  <c r="J26" i="14"/>
  <c r="I26" i="14"/>
  <c r="H26" i="14"/>
  <c r="G26" i="14"/>
  <c r="F26" i="14"/>
  <c r="E26" i="14"/>
  <c r="AB25" i="14"/>
  <c r="AA25" i="14"/>
  <c r="Z25" i="14"/>
  <c r="Y25" i="14"/>
  <c r="X25" i="14"/>
  <c r="W25" i="14"/>
  <c r="S25" i="14"/>
  <c r="R25" i="14"/>
  <c r="Q25" i="14"/>
  <c r="P25" i="14"/>
  <c r="O25" i="14"/>
  <c r="N25" i="14"/>
  <c r="J25" i="14"/>
  <c r="I25" i="14"/>
  <c r="H25" i="14"/>
  <c r="G25" i="14"/>
  <c r="F25" i="14"/>
  <c r="E25" i="14"/>
  <c r="AB24" i="14"/>
  <c r="AA24" i="14"/>
  <c r="Z24" i="14"/>
  <c r="Y24" i="14"/>
  <c r="X24" i="14"/>
  <c r="W24" i="14"/>
  <c r="S24" i="14"/>
  <c r="R24" i="14"/>
  <c r="Q24" i="14"/>
  <c r="P24" i="14"/>
  <c r="O24" i="14"/>
  <c r="N24" i="14"/>
  <c r="J24" i="14"/>
  <c r="I24" i="14"/>
  <c r="H24" i="14"/>
  <c r="G24" i="14"/>
  <c r="F24" i="14"/>
  <c r="E24" i="14"/>
  <c r="AB23" i="14"/>
  <c r="AA23" i="14"/>
  <c r="Z23" i="14"/>
  <c r="Y23" i="14"/>
  <c r="X23" i="14"/>
  <c r="W23" i="14"/>
  <c r="S23" i="14"/>
  <c r="R23" i="14"/>
  <c r="Q23" i="14"/>
  <c r="P23" i="14"/>
  <c r="O23" i="14"/>
  <c r="N23" i="14"/>
  <c r="J23" i="14"/>
  <c r="I23" i="14"/>
  <c r="H23" i="14"/>
  <c r="G23" i="14"/>
  <c r="F23" i="14"/>
  <c r="E23" i="14"/>
  <c r="AB22" i="14"/>
  <c r="AA22" i="14"/>
  <c r="Z22" i="14"/>
  <c r="Y22" i="14"/>
  <c r="X22" i="14"/>
  <c r="W22" i="14"/>
  <c r="S22" i="14"/>
  <c r="R22" i="14"/>
  <c r="Q22" i="14"/>
  <c r="P22" i="14"/>
  <c r="O22" i="14"/>
  <c r="N22" i="14"/>
  <c r="J22" i="14"/>
  <c r="I22" i="14"/>
  <c r="H22" i="14"/>
  <c r="G22" i="14"/>
  <c r="F22" i="14"/>
  <c r="E22" i="14"/>
  <c r="AB21" i="14"/>
  <c r="AA21" i="14"/>
  <c r="Z21" i="14"/>
  <c r="Y21" i="14"/>
  <c r="X21" i="14"/>
  <c r="W21" i="14"/>
  <c r="S21" i="14"/>
  <c r="R21" i="14"/>
  <c r="Q21" i="14"/>
  <c r="P21" i="14"/>
  <c r="O21" i="14"/>
  <c r="N21" i="14"/>
  <c r="J21" i="14"/>
  <c r="I21" i="14"/>
  <c r="H21" i="14"/>
  <c r="G21" i="14"/>
  <c r="F21" i="14"/>
  <c r="E21" i="14"/>
  <c r="AB20" i="14"/>
  <c r="AA20" i="14"/>
  <c r="Z20" i="14"/>
  <c r="Y20" i="14"/>
  <c r="X20" i="14"/>
  <c r="W20" i="14"/>
  <c r="S20" i="14"/>
  <c r="R20" i="14"/>
  <c r="Q20" i="14"/>
  <c r="P20" i="14"/>
  <c r="O20" i="14"/>
  <c r="N20" i="14"/>
  <c r="J20" i="14"/>
  <c r="I20" i="14"/>
  <c r="H20" i="14"/>
  <c r="G20" i="14"/>
  <c r="F20" i="14"/>
  <c r="E20" i="14"/>
  <c r="L33" i="15" l="1"/>
  <c r="N33" i="14"/>
  <c r="S33" i="14"/>
  <c r="AA33" i="14"/>
  <c r="AB33" i="14"/>
  <c r="W33" i="14"/>
  <c r="X33" i="14"/>
  <c r="R33" i="14"/>
  <c r="E33" i="14"/>
  <c r="G33" i="14"/>
  <c r="P33" i="14"/>
  <c r="Y33" i="14"/>
  <c r="F33" i="14"/>
  <c r="H33" i="14"/>
  <c r="O33" i="14"/>
  <c r="Q33" i="14"/>
  <c r="Z33" i="14"/>
  <c r="J33" i="14"/>
  <c r="I33" i="14"/>
  <c r="K33" i="15"/>
  <c r="M33" i="15"/>
  <c r="G33" i="15"/>
  <c r="F33" i="15"/>
  <c r="Q33" i="15"/>
  <c r="S33" i="15"/>
  <c r="R33" i="15"/>
  <c r="E33" i="15"/>
  <c r="E36" i="14" l="1"/>
  <c r="J38" i="14" s="1"/>
  <c r="J40" i="14" s="1"/>
  <c r="E36" i="15"/>
  <c r="L38" i="15" s="1"/>
  <c r="L40" i="15" s="1"/>
  <c r="E38" i="14"/>
  <c r="E40" i="14" s="1"/>
  <c r="W38" i="14"/>
  <c r="W40" i="14" s="1"/>
  <c r="G38" i="14"/>
  <c r="G40" i="14" s="1"/>
  <c r="Z38" i="14"/>
  <c r="Z40" i="14" s="1"/>
  <c r="F11" i="10"/>
  <c r="E11" i="10"/>
  <c r="D11" i="10"/>
  <c r="C11" i="10"/>
  <c r="F10" i="10"/>
  <c r="E10" i="10"/>
  <c r="D10" i="10"/>
  <c r="C10" i="10"/>
  <c r="G38" i="15" l="1"/>
  <c r="G40" i="15" s="1"/>
  <c r="E42" i="15" s="1"/>
  <c r="F38" i="15"/>
  <c r="F40" i="15" s="1"/>
  <c r="Q38" i="15"/>
  <c r="Q40" i="15" s="1"/>
  <c r="Q42" i="15" s="1"/>
  <c r="R38" i="15"/>
  <c r="R40" i="15" s="1"/>
  <c r="S38" i="15"/>
  <c r="S40" i="15" s="1"/>
  <c r="E38" i="15"/>
  <c r="E40" i="15" s="1"/>
  <c r="E41" i="15" s="1"/>
  <c r="AB38" i="14"/>
  <c r="AB40" i="14" s="1"/>
  <c r="R38" i="14"/>
  <c r="R40" i="14" s="1"/>
  <c r="X38" i="14"/>
  <c r="X40" i="14" s="1"/>
  <c r="P38" i="14"/>
  <c r="P40" i="14" s="1"/>
  <c r="S38" i="14"/>
  <c r="S40" i="14" s="1"/>
  <c r="N38" i="14"/>
  <c r="N40" i="14" s="1"/>
  <c r="N42" i="14" s="1"/>
  <c r="AA38" i="14"/>
  <c r="AA40" i="14" s="1"/>
  <c r="W42" i="14" s="1"/>
  <c r="H38" i="14"/>
  <c r="H40" i="14" s="1"/>
  <c r="E42" i="14" s="1"/>
  <c r="Q38" i="14"/>
  <c r="Q40" i="14" s="1"/>
  <c r="I38" i="14"/>
  <c r="I40" i="14" s="1"/>
  <c r="F38" i="14"/>
  <c r="F40" i="14" s="1"/>
  <c r="O38" i="14"/>
  <c r="O40" i="14" s="1"/>
  <c r="Y38" i="14"/>
  <c r="Y40" i="14" s="1"/>
  <c r="M38" i="15"/>
  <c r="M40" i="15" s="1"/>
  <c r="K38" i="15"/>
  <c r="K40" i="15" s="1"/>
  <c r="K41" i="15" s="1"/>
  <c r="Q41" i="15"/>
  <c r="J64" i="4"/>
  <c r="K64" i="4" s="1"/>
  <c r="I64" i="4"/>
  <c r="J63" i="4"/>
  <c r="K63" i="4" s="1"/>
  <c r="I63" i="4"/>
  <c r="J62" i="4"/>
  <c r="K62" i="4" s="1"/>
  <c r="I62" i="4"/>
  <c r="J61" i="4"/>
  <c r="K61" i="4" s="1"/>
  <c r="I61" i="4"/>
  <c r="J60" i="4"/>
  <c r="K60" i="4" s="1"/>
  <c r="I60" i="4"/>
  <c r="J53" i="4"/>
  <c r="K53" i="4" s="1"/>
  <c r="I53" i="4"/>
  <c r="J52" i="4"/>
  <c r="K52" i="4" s="1"/>
  <c r="I52" i="4"/>
  <c r="J51" i="4"/>
  <c r="K51" i="4" s="1"/>
  <c r="I51" i="4"/>
  <c r="J50" i="4"/>
  <c r="K50" i="4" s="1"/>
  <c r="I50" i="4"/>
  <c r="J49" i="4"/>
  <c r="K49" i="4" s="1"/>
  <c r="I49" i="4"/>
  <c r="J42" i="4"/>
  <c r="K42" i="4" s="1"/>
  <c r="I42" i="4"/>
  <c r="J41" i="4"/>
  <c r="K41" i="4" s="1"/>
  <c r="I41" i="4"/>
  <c r="J40" i="4"/>
  <c r="K40" i="4" s="1"/>
  <c r="I40" i="4"/>
  <c r="J39" i="4"/>
  <c r="K39" i="4" s="1"/>
  <c r="I39" i="4"/>
  <c r="J38" i="4"/>
  <c r="K38" i="4" s="1"/>
  <c r="I38" i="4"/>
  <c r="J31" i="4"/>
  <c r="K31" i="4" s="1"/>
  <c r="I31" i="4"/>
  <c r="J30" i="4"/>
  <c r="K30" i="4" s="1"/>
  <c r="I30" i="4"/>
  <c r="J29" i="4"/>
  <c r="K29" i="4" s="1"/>
  <c r="I29" i="4"/>
  <c r="J28" i="4"/>
  <c r="K28" i="4" s="1"/>
  <c r="I28" i="4"/>
  <c r="J27" i="4"/>
  <c r="K27" i="4" s="1"/>
  <c r="I27" i="4"/>
  <c r="I21" i="4"/>
  <c r="J20" i="4"/>
  <c r="K20" i="4" s="1"/>
  <c r="I19" i="4"/>
  <c r="J18" i="4"/>
  <c r="K18" i="4" s="1"/>
  <c r="I17" i="4"/>
  <c r="D10" i="4"/>
  <c r="J10" i="4" s="1"/>
  <c r="K10" i="4" s="1"/>
  <c r="D9" i="4"/>
  <c r="J9" i="4" s="1"/>
  <c r="K9" i="4" s="1"/>
  <c r="D8" i="4"/>
  <c r="J8" i="4" s="1"/>
  <c r="K8" i="4" s="1"/>
  <c r="D7" i="4"/>
  <c r="J7" i="4" s="1"/>
  <c r="K7" i="4" s="1"/>
  <c r="D6" i="4"/>
  <c r="J6" i="4" s="1"/>
  <c r="K6" i="4" s="1"/>
  <c r="P13" i="3"/>
  <c r="O13" i="3"/>
  <c r="P12" i="3"/>
  <c r="O12" i="3"/>
  <c r="C10" i="2"/>
  <c r="D10" i="2"/>
  <c r="E10" i="2"/>
  <c r="F10" i="2"/>
  <c r="G10" i="2"/>
  <c r="B10" i="2"/>
  <c r="C9" i="2"/>
  <c r="D9" i="2"/>
  <c r="E9" i="2"/>
  <c r="F9" i="2"/>
  <c r="G9" i="2"/>
  <c r="B9" i="2"/>
  <c r="K42" i="15" l="1"/>
  <c r="E41" i="14"/>
  <c r="W41" i="14"/>
  <c r="N41" i="14"/>
  <c r="J17" i="4"/>
  <c r="K17" i="4" s="1"/>
  <c r="I18" i="4"/>
  <c r="J19" i="4"/>
  <c r="K19" i="4" s="1"/>
  <c r="I20" i="4"/>
  <c r="J21" i="4"/>
  <c r="K21" i="4" s="1"/>
  <c r="I6" i="4"/>
  <c r="I7" i="4"/>
  <c r="I8" i="4"/>
  <c r="I9" i="4"/>
  <c r="I10" i="4"/>
</calcChain>
</file>

<file path=xl/sharedStrings.xml><?xml version="1.0" encoding="utf-8"?>
<sst xmlns="http://schemas.openxmlformats.org/spreadsheetml/2006/main" count="269" uniqueCount="57">
  <si>
    <t>N1</t>
  </si>
  <si>
    <t>FSK</t>
  </si>
  <si>
    <t>N9 0.25 uM</t>
  </si>
  <si>
    <t>N9 0.5 uM</t>
  </si>
  <si>
    <t>N9 1 uM</t>
  </si>
  <si>
    <t>N9 2 uM</t>
  </si>
  <si>
    <t>N9 5 uM</t>
  </si>
  <si>
    <t>N2</t>
  </si>
  <si>
    <t>N3</t>
  </si>
  <si>
    <t>N4</t>
  </si>
  <si>
    <t>N5</t>
  </si>
  <si>
    <t>N6</t>
  </si>
  <si>
    <t>AVG</t>
  </si>
  <si>
    <t>SD</t>
  </si>
  <si>
    <t>SEM</t>
  </si>
  <si>
    <t>Ctrl</t>
  </si>
  <si>
    <t>10%DMSO</t>
  </si>
  <si>
    <t>average</t>
  </si>
  <si>
    <t>N</t>
  </si>
  <si>
    <t>Fig 2B</t>
  </si>
  <si>
    <t>Fig 3C</t>
  </si>
  <si>
    <t>CFTR</t>
  </si>
  <si>
    <t>Control</t>
  </si>
  <si>
    <t>N9</t>
  </si>
  <si>
    <t>Actin</t>
  </si>
  <si>
    <t>CFTR/Actin</t>
  </si>
  <si>
    <t>Normalized</t>
  </si>
  <si>
    <t>N7</t>
  </si>
  <si>
    <t>N8</t>
  </si>
  <si>
    <t>dose-response</t>
  </si>
  <si>
    <t>Fig 4F</t>
  </si>
  <si>
    <t>CPT-cAMP</t>
  </si>
  <si>
    <t>I Cl-</t>
  </si>
  <si>
    <t>IBMX</t>
  </si>
  <si>
    <t>Na3VO4 + NaF</t>
  </si>
  <si>
    <t>Compound C</t>
  </si>
  <si>
    <t>Genistein</t>
  </si>
  <si>
    <t>Cholera toxin + Nornidulin</t>
  </si>
  <si>
    <t>Cholera toxin</t>
  </si>
  <si>
    <t>FSK + Nornidulin</t>
  </si>
  <si>
    <t xml:space="preserve">Average </t>
  </si>
  <si>
    <t>Fig 5</t>
  </si>
  <si>
    <t>FSK+Nornidulin</t>
  </si>
  <si>
    <t>Swelling</t>
  </si>
  <si>
    <t>Time</t>
  </si>
  <si>
    <t>AUC</t>
  </si>
  <si>
    <t>SUM</t>
  </si>
  <si>
    <t xml:space="preserve">   </t>
  </si>
  <si>
    <t>%AUC (T=60)</t>
  </si>
  <si>
    <t>avg</t>
  </si>
  <si>
    <t>avg ctrl</t>
  </si>
  <si>
    <t>Fig 7C</t>
  </si>
  <si>
    <t>Fig 7B</t>
  </si>
  <si>
    <t>Fig 6C</t>
  </si>
  <si>
    <t>Fig 6B</t>
  </si>
  <si>
    <t>Nornidulin</t>
  </si>
  <si>
    <t>Nornidulin+FS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Tahoma"/>
      <family val="2"/>
      <scheme val="minor"/>
    </font>
    <font>
      <sz val="11"/>
      <color theme="1"/>
      <name val="Calibri"/>
      <family val="2"/>
    </font>
    <font>
      <sz val="11"/>
      <color rgb="FFFF0000"/>
      <name val="Calibri"/>
      <family val="2"/>
    </font>
    <font>
      <sz val="11"/>
      <color theme="0"/>
      <name val="Tahoma"/>
      <family val="2"/>
      <scheme val="minor"/>
    </font>
    <font>
      <b/>
      <sz val="16"/>
      <color theme="1"/>
      <name val="Tahoma"/>
      <family val="2"/>
      <scheme val="minor"/>
    </font>
    <font>
      <b/>
      <sz val="18"/>
      <color theme="1"/>
      <name val="Tahoma"/>
      <family val="2"/>
      <scheme val="minor"/>
    </font>
    <font>
      <b/>
      <sz val="20"/>
      <color theme="1"/>
      <name val="Tahoma"/>
      <family val="2"/>
      <scheme val="minor"/>
    </font>
    <font>
      <b/>
      <sz val="22"/>
      <color theme="1"/>
      <name val="Tahoma"/>
      <family val="2"/>
      <scheme val="minor"/>
    </font>
    <font>
      <sz val="10"/>
      <color theme="1"/>
      <name val="Arial"/>
      <family val="2"/>
    </font>
    <font>
      <sz val="10"/>
      <name val="Arial"/>
    </font>
    <font>
      <sz val="10"/>
      <name val="Arial"/>
      <family val="2"/>
    </font>
    <font>
      <b/>
      <sz val="14"/>
      <color theme="1"/>
      <name val="Tahoma"/>
      <family val="2"/>
      <scheme val="minor"/>
    </font>
    <font>
      <b/>
      <sz val="14"/>
      <color theme="0"/>
      <name val="Tahoma"/>
      <family val="2"/>
      <scheme val="minor"/>
    </font>
    <font>
      <b/>
      <sz val="24"/>
      <color theme="0"/>
      <name val="Tahoma"/>
      <family val="2"/>
      <scheme val="minor"/>
    </font>
  </fonts>
  <fills count="21">
    <fill>
      <patternFill patternType="none"/>
    </fill>
    <fill>
      <patternFill patternType="gray125"/>
    </fill>
    <fill>
      <patternFill patternType="solid">
        <fgColor rgb="FFFFF2CC"/>
        <bgColor indexed="64"/>
      </patternFill>
    </fill>
    <fill>
      <patternFill patternType="solid">
        <fgColor rgb="FFE0666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3" tint="0.49998474074526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0" borderId="0" xfId="0" applyFont="1" applyAlignment="1">
      <alignment wrapText="1"/>
    </xf>
    <xf numFmtId="0" fontId="0" fillId="0" borderId="1" xfId="0" applyBorder="1" applyAlignment="1">
      <alignment horizontal="center"/>
    </xf>
    <xf numFmtId="0" fontId="0" fillId="0" borderId="1" xfId="0" applyBorder="1"/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6" borderId="1" xfId="0" applyFill="1" applyBorder="1"/>
    <xf numFmtId="0" fontId="0" fillId="7" borderId="1" xfId="0" applyFill="1" applyBorder="1"/>
    <xf numFmtId="0" fontId="5" fillId="0" borderId="0" xfId="0" applyFont="1"/>
    <xf numFmtId="0" fontId="6" fillId="0" borderId="0" xfId="0" applyFont="1"/>
    <xf numFmtId="0" fontId="7" fillId="0" borderId="0" xfId="0" applyFont="1"/>
    <xf numFmtId="0" fontId="1" fillId="4" borderId="1" xfId="0" applyFont="1" applyFill="1" applyBorder="1" applyAlignment="1">
      <alignment wrapText="1"/>
    </xf>
    <xf numFmtId="0" fontId="1" fillId="0" borderId="1" xfId="0" applyFont="1" applyBorder="1" applyAlignment="1">
      <alignment wrapText="1"/>
    </xf>
    <xf numFmtId="0" fontId="1" fillId="0" borderId="1" xfId="0" applyFont="1" applyBorder="1" applyAlignment="1">
      <alignment horizontal="right" wrapText="1"/>
    </xf>
    <xf numFmtId="0" fontId="1" fillId="8" borderId="1" xfId="0" applyFont="1" applyFill="1" applyBorder="1" applyAlignment="1">
      <alignment horizontal="right" wrapText="1"/>
    </xf>
    <xf numFmtId="0" fontId="1" fillId="9" borderId="1" xfId="0" applyFont="1" applyFill="1" applyBorder="1" applyAlignment="1">
      <alignment wrapText="1"/>
    </xf>
    <xf numFmtId="0" fontId="0" fillId="10" borderId="0" xfId="0" applyFill="1"/>
    <xf numFmtId="0" fontId="0" fillId="11" borderId="0" xfId="0" applyFill="1"/>
    <xf numFmtId="0" fontId="1" fillId="2" borderId="1" xfId="0" applyFont="1" applyFill="1" applyBorder="1" applyAlignment="1">
      <alignment wrapText="1"/>
    </xf>
    <xf numFmtId="0" fontId="1" fillId="3" borderId="1" xfId="0" applyFont="1" applyFill="1" applyBorder="1" applyAlignment="1">
      <alignment wrapText="1"/>
    </xf>
    <xf numFmtId="0" fontId="2" fillId="0" borderId="1" xfId="0" applyFont="1" applyBorder="1" applyAlignment="1">
      <alignment wrapText="1"/>
    </xf>
    <xf numFmtId="0" fontId="1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wrapText="1"/>
    </xf>
    <xf numFmtId="0" fontId="1" fillId="0" borderId="3" xfId="0" applyFont="1" applyBorder="1" applyAlignment="1">
      <alignment horizontal="center" vertical="center" wrapText="1"/>
    </xf>
    <xf numFmtId="0" fontId="0" fillId="9" borderId="0" xfId="0" applyFill="1"/>
    <xf numFmtId="0" fontId="3" fillId="12" borderId="0" xfId="0" applyFont="1" applyFill="1"/>
    <xf numFmtId="2" fontId="1" fillId="0" borderId="1" xfId="0" applyNumberFormat="1" applyFont="1" applyBorder="1" applyAlignment="1">
      <alignment horizontal="right" wrapText="1"/>
    </xf>
    <xf numFmtId="2" fontId="0" fillId="0" borderId="0" xfId="0" applyNumberFormat="1"/>
    <xf numFmtId="2" fontId="1" fillId="0" borderId="1" xfId="0" applyNumberFormat="1" applyFont="1" applyBorder="1" applyAlignment="1">
      <alignment wrapText="1"/>
    </xf>
    <xf numFmtId="0" fontId="3" fillId="13" borderId="0" xfId="0" applyFont="1" applyFill="1"/>
    <xf numFmtId="0" fontId="1" fillId="14" borderId="1" xfId="0" applyFont="1" applyFill="1" applyBorder="1" applyAlignment="1">
      <alignment wrapText="1"/>
    </xf>
    <xf numFmtId="0" fontId="1" fillId="11" borderId="1" xfId="0" applyFont="1" applyFill="1" applyBorder="1" applyAlignment="1">
      <alignment wrapText="1"/>
    </xf>
    <xf numFmtId="0" fontId="3" fillId="15" borderId="0" xfId="0" applyFont="1" applyFill="1"/>
    <xf numFmtId="0" fontId="8" fillId="0" borderId="1" xfId="0" applyFont="1" applyBorder="1" applyAlignment="1">
      <alignment horizontal="right" wrapText="1"/>
    </xf>
    <xf numFmtId="0" fontId="8" fillId="17" borderId="1" xfId="0" applyFont="1" applyFill="1" applyBorder="1" applyAlignment="1">
      <alignment horizontal="center" wrapText="1"/>
    </xf>
    <xf numFmtId="0" fontId="8" fillId="18" borderId="1" xfId="0" applyFont="1" applyFill="1" applyBorder="1" applyAlignment="1">
      <alignment horizontal="center" wrapText="1"/>
    </xf>
    <xf numFmtId="0" fontId="8" fillId="19" borderId="1" xfId="0" applyFont="1" applyFill="1" applyBorder="1" applyAlignment="1">
      <alignment horizontal="center" wrapText="1"/>
    </xf>
    <xf numFmtId="0" fontId="0" fillId="4" borderId="0" xfId="0" applyFill="1"/>
    <xf numFmtId="0" fontId="0" fillId="4" borderId="1" xfId="0" applyFill="1" applyBorder="1"/>
    <xf numFmtId="0" fontId="9" fillId="0" borderId="0" xfId="0" applyFont="1"/>
    <xf numFmtId="0" fontId="9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0" fillId="16" borderId="0" xfId="0" applyFill="1"/>
    <xf numFmtId="0" fontId="0" fillId="17" borderId="1" xfId="0" applyFill="1" applyBorder="1"/>
    <xf numFmtId="0" fontId="0" fillId="19" borderId="0" xfId="0" applyFill="1"/>
    <xf numFmtId="0" fontId="12" fillId="0" borderId="0" xfId="0" applyFont="1" applyFill="1" applyBorder="1"/>
    <xf numFmtId="0" fontId="13" fillId="20" borderId="0" xfId="0" applyFont="1" applyFill="1"/>
    <xf numFmtId="0" fontId="13" fillId="0" borderId="0" xfId="0" applyFont="1" applyFill="1"/>
    <xf numFmtId="0" fontId="4" fillId="9" borderId="0" xfId="0" applyFont="1" applyFill="1"/>
    <xf numFmtId="0" fontId="0" fillId="17" borderId="0" xfId="0" applyFill="1" applyAlignment="1">
      <alignment horizontal="center"/>
    </xf>
    <xf numFmtId="0" fontId="0" fillId="19" borderId="0" xfId="0" applyFill="1" applyAlignment="1">
      <alignment horizontal="center"/>
    </xf>
    <xf numFmtId="0" fontId="11" fillId="0" borderId="0" xfId="0" applyFont="1" applyFill="1"/>
    <xf numFmtId="0" fontId="0" fillId="18" borderId="1" xfId="0" applyFill="1" applyBorder="1"/>
    <xf numFmtId="0" fontId="0" fillId="9" borderId="1" xfId="0" applyFill="1" applyBorder="1" applyAlignment="1">
      <alignment horizontal="center"/>
    </xf>
    <xf numFmtId="0" fontId="9" fillId="0" borderId="1" xfId="0" applyFont="1" applyBorder="1"/>
    <xf numFmtId="0" fontId="10" fillId="0" borderId="1" xfId="0" applyFont="1" applyBorder="1"/>
    <xf numFmtId="0" fontId="0" fillId="14" borderId="1" xfId="0" applyFill="1" applyBorder="1" applyAlignment="1">
      <alignment horizontal="center"/>
    </xf>
  </cellXfs>
  <cellStyles count="1">
    <cellStyle name="ปกติ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image" Target="../media/image7.png"/><Relationship Id="rId2" Type="http://schemas.openxmlformats.org/officeDocument/2006/relationships/image" Target="../media/image6.png"/><Relationship Id="rId1" Type="http://schemas.openxmlformats.org/officeDocument/2006/relationships/image" Target="../media/image5.png"/><Relationship Id="rId4" Type="http://schemas.openxmlformats.org/officeDocument/2006/relationships/image" Target="../media/image8.png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image" Target="../media/image11.png"/><Relationship Id="rId2" Type="http://schemas.openxmlformats.org/officeDocument/2006/relationships/image" Target="../media/image10.png"/><Relationship Id="rId1" Type="http://schemas.openxmlformats.org/officeDocument/2006/relationships/image" Target="../media/image9.png"/><Relationship Id="rId4" Type="http://schemas.openxmlformats.org/officeDocument/2006/relationships/image" Target="../media/image1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19050</xdr:colOff>
      <xdr:row>3</xdr:row>
      <xdr:rowOff>9525</xdr:rowOff>
    </xdr:from>
    <xdr:to>
      <xdr:col>16</xdr:col>
      <xdr:colOff>324563</xdr:colOff>
      <xdr:row>25</xdr:row>
      <xdr:rowOff>10081</xdr:rowOff>
    </xdr:to>
    <xdr:pic>
      <xdr:nvPicPr>
        <xdr:cNvPr id="2" name="รูปภาพ 1">
          <a:extLst>
            <a:ext uri="{FF2B5EF4-FFF2-40B4-BE49-F238E27FC236}">
              <a16:creationId xmlns:a16="http://schemas.microsoft.com/office/drawing/2014/main" id="{25B7FEA9-7BE0-175F-7A2C-6662CA2B1C0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257925" y="714375"/>
          <a:ext cx="5106113" cy="3982006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66675</xdr:colOff>
      <xdr:row>15</xdr:row>
      <xdr:rowOff>142875</xdr:rowOff>
    </xdr:from>
    <xdr:to>
      <xdr:col>13</xdr:col>
      <xdr:colOff>724859</xdr:colOff>
      <xdr:row>31</xdr:row>
      <xdr:rowOff>143324</xdr:rowOff>
    </xdr:to>
    <xdr:pic>
      <xdr:nvPicPr>
        <xdr:cNvPr id="2" name="รูปภาพ 1">
          <a:extLst>
            <a:ext uri="{FF2B5EF4-FFF2-40B4-BE49-F238E27FC236}">
              <a16:creationId xmlns:a16="http://schemas.microsoft.com/office/drawing/2014/main" id="{91334045-1400-A828-B2F1-25ECE084357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809875" y="3162300"/>
          <a:ext cx="6868484" cy="3219899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647700</xdr:colOff>
      <xdr:row>12</xdr:row>
      <xdr:rowOff>47625</xdr:rowOff>
    </xdr:from>
    <xdr:to>
      <xdr:col>22</xdr:col>
      <xdr:colOff>532014</xdr:colOff>
      <xdr:row>33</xdr:row>
      <xdr:rowOff>9525</xdr:rowOff>
    </xdr:to>
    <xdr:pic>
      <xdr:nvPicPr>
        <xdr:cNvPr id="2" name="รูปภาพ 1">
          <a:extLst>
            <a:ext uri="{FF2B5EF4-FFF2-40B4-BE49-F238E27FC236}">
              <a16:creationId xmlns:a16="http://schemas.microsoft.com/office/drawing/2014/main" id="{5BFDBE8C-00FD-A3DB-EF42-F571A9EAB20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896475" y="2343150"/>
          <a:ext cx="6056514" cy="3895725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361950</xdr:colOff>
      <xdr:row>1</xdr:row>
      <xdr:rowOff>126333</xdr:rowOff>
    </xdr:from>
    <xdr:to>
      <xdr:col>17</xdr:col>
      <xdr:colOff>200025</xdr:colOff>
      <xdr:row>34</xdr:row>
      <xdr:rowOff>39206</xdr:rowOff>
    </xdr:to>
    <xdr:pic>
      <xdr:nvPicPr>
        <xdr:cNvPr id="2" name="รูปภาพ 1">
          <a:extLst>
            <a:ext uri="{FF2B5EF4-FFF2-40B4-BE49-F238E27FC236}">
              <a16:creationId xmlns:a16="http://schemas.microsoft.com/office/drawing/2014/main" id="{0FAA36A2-B866-FF87-F968-D6385A4BEBB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219950" y="307308"/>
          <a:ext cx="4638675" cy="6046973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31</xdr:col>
      <xdr:colOff>333374</xdr:colOff>
      <xdr:row>19</xdr:row>
      <xdr:rowOff>31749</xdr:rowOff>
    </xdr:from>
    <xdr:to>
      <xdr:col>41</xdr:col>
      <xdr:colOff>666749</xdr:colOff>
      <xdr:row>52</xdr:row>
      <xdr:rowOff>114071</xdr:rowOff>
    </xdr:to>
    <xdr:pic>
      <xdr:nvPicPr>
        <xdr:cNvPr id="2" name="รูปภาพ 1">
          <a:extLst>
            <a:ext uri="{FF2B5EF4-FFF2-40B4-BE49-F238E27FC236}">
              <a16:creationId xmlns:a16="http://schemas.microsoft.com/office/drawing/2014/main" id="{692F4AF4-E426-4159-A591-D6A68BF0978A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46676" r="47961"/>
        <a:stretch/>
      </xdr:blipFill>
      <xdr:spPr>
        <a:xfrm>
          <a:off x="22351999" y="3603624"/>
          <a:ext cx="7159625" cy="6130697"/>
        </a:xfrm>
        <a:prstGeom prst="rect">
          <a:avLst/>
        </a:prstGeom>
      </xdr:spPr>
    </xdr:pic>
    <xdr:clientData/>
  </xdr:twoCellAnchor>
  <xdr:twoCellAnchor editAs="oneCell">
    <xdr:from>
      <xdr:col>8</xdr:col>
      <xdr:colOff>76200</xdr:colOff>
      <xdr:row>43</xdr:row>
      <xdr:rowOff>53975</xdr:rowOff>
    </xdr:from>
    <xdr:to>
      <xdr:col>17</xdr:col>
      <xdr:colOff>400050</xdr:colOff>
      <xdr:row>78</xdr:row>
      <xdr:rowOff>52278</xdr:rowOff>
    </xdr:to>
    <xdr:pic>
      <xdr:nvPicPr>
        <xdr:cNvPr id="3" name="รูปภาพ 2">
          <a:extLst>
            <a:ext uri="{FF2B5EF4-FFF2-40B4-BE49-F238E27FC236}">
              <a16:creationId xmlns:a16="http://schemas.microsoft.com/office/drawing/2014/main" id="{16D0A3D1-9D69-4B9E-96D7-244F84CC88B2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52880" t="46676"/>
        <a:stretch/>
      </xdr:blipFill>
      <xdr:spPr>
        <a:xfrm>
          <a:off x="6000750" y="8721725"/>
          <a:ext cx="6496050" cy="6665803"/>
        </a:xfrm>
        <a:prstGeom prst="rect">
          <a:avLst/>
        </a:prstGeom>
      </xdr:spPr>
    </xdr:pic>
    <xdr:clientData/>
  </xdr:twoCellAnchor>
  <xdr:twoCellAnchor editAs="oneCell">
    <xdr:from>
      <xdr:col>31</xdr:col>
      <xdr:colOff>438150</xdr:colOff>
      <xdr:row>0</xdr:row>
      <xdr:rowOff>152400</xdr:rowOff>
    </xdr:from>
    <xdr:to>
      <xdr:col>33</xdr:col>
      <xdr:colOff>378715</xdr:colOff>
      <xdr:row>1</xdr:row>
      <xdr:rowOff>361950</xdr:rowOff>
    </xdr:to>
    <xdr:pic>
      <xdr:nvPicPr>
        <xdr:cNvPr id="4" name="รูปภาพ 3">
          <a:extLst>
            <a:ext uri="{FF2B5EF4-FFF2-40B4-BE49-F238E27FC236}">
              <a16:creationId xmlns:a16="http://schemas.microsoft.com/office/drawing/2014/main" id="{FD697AAA-E9B6-E3BB-4247-462AF31EA77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2574250" y="152400"/>
          <a:ext cx="1312165" cy="400050"/>
        </a:xfrm>
        <a:prstGeom prst="rect">
          <a:avLst/>
        </a:prstGeom>
      </xdr:spPr>
    </xdr:pic>
    <xdr:clientData/>
  </xdr:twoCellAnchor>
  <xdr:twoCellAnchor editAs="oneCell">
    <xdr:from>
      <xdr:col>35</xdr:col>
      <xdr:colOff>456406</xdr:colOff>
      <xdr:row>0</xdr:row>
      <xdr:rowOff>119063</xdr:rowOff>
    </xdr:from>
    <xdr:to>
      <xdr:col>37</xdr:col>
      <xdr:colOff>287505</xdr:colOff>
      <xdr:row>1</xdr:row>
      <xdr:rowOff>311996</xdr:rowOff>
    </xdr:to>
    <xdr:pic>
      <xdr:nvPicPr>
        <xdr:cNvPr id="5" name="รูปภาพ 4">
          <a:extLst>
            <a:ext uri="{FF2B5EF4-FFF2-40B4-BE49-F238E27FC236}">
              <a16:creationId xmlns:a16="http://schemas.microsoft.com/office/drawing/2014/main" id="{5D4C58EB-A342-3F24-0213-C58FD624B86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25271015" y="119063"/>
          <a:ext cx="1200318" cy="371527"/>
        </a:xfrm>
        <a:prstGeom prst="rect">
          <a:avLst/>
        </a:prstGeom>
      </xdr:spPr>
    </xdr:pic>
    <xdr:clientData/>
  </xdr:twoCellAnchor>
  <xdr:twoCellAnchor editAs="oneCell">
    <xdr:from>
      <xdr:col>38</xdr:col>
      <xdr:colOff>664765</xdr:colOff>
      <xdr:row>0</xdr:row>
      <xdr:rowOff>158750</xdr:rowOff>
    </xdr:from>
    <xdr:to>
      <xdr:col>42</xdr:col>
      <xdr:colOff>403174</xdr:colOff>
      <xdr:row>1</xdr:row>
      <xdr:rowOff>351683</xdr:rowOff>
    </xdr:to>
    <xdr:pic>
      <xdr:nvPicPr>
        <xdr:cNvPr id="6" name="รูปภาพ 5">
          <a:extLst>
            <a:ext uri="{FF2B5EF4-FFF2-40B4-BE49-F238E27FC236}">
              <a16:creationId xmlns:a16="http://schemas.microsoft.com/office/drawing/2014/main" id="{2B724437-7599-2A1C-C2B7-76DC77D1285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27533203" y="158750"/>
          <a:ext cx="2476846" cy="371527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20</xdr:col>
      <xdr:colOff>530679</xdr:colOff>
      <xdr:row>19</xdr:row>
      <xdr:rowOff>13610</xdr:rowOff>
    </xdr:from>
    <xdr:to>
      <xdr:col>31</xdr:col>
      <xdr:colOff>449035</xdr:colOff>
      <xdr:row>52</xdr:row>
      <xdr:rowOff>165121</xdr:rowOff>
    </xdr:to>
    <xdr:pic>
      <xdr:nvPicPr>
        <xdr:cNvPr id="3" name="รูปภาพ 2">
          <a:extLst>
            <a:ext uri="{FF2B5EF4-FFF2-40B4-BE49-F238E27FC236}">
              <a16:creationId xmlns:a16="http://schemas.microsoft.com/office/drawing/2014/main" id="{28034857-5747-4B5C-97E1-36511686B148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45433" r="46993"/>
        <a:stretch/>
      </xdr:blipFill>
      <xdr:spPr>
        <a:xfrm>
          <a:off x="14954250" y="3633110"/>
          <a:ext cx="7402285" cy="6261118"/>
        </a:xfrm>
        <a:prstGeom prst="rect">
          <a:avLst/>
        </a:prstGeom>
      </xdr:spPr>
    </xdr:pic>
    <xdr:clientData/>
  </xdr:twoCellAnchor>
  <xdr:twoCellAnchor editAs="oneCell">
    <xdr:from>
      <xdr:col>21</xdr:col>
      <xdr:colOff>380999</xdr:colOff>
      <xdr:row>0</xdr:row>
      <xdr:rowOff>140571</xdr:rowOff>
    </xdr:from>
    <xdr:to>
      <xdr:col>23</xdr:col>
      <xdr:colOff>394607</xdr:colOff>
      <xdr:row>1</xdr:row>
      <xdr:rowOff>340205</xdr:rowOff>
    </xdr:to>
    <xdr:pic>
      <xdr:nvPicPr>
        <xdr:cNvPr id="4" name="รูปภาพ 3">
          <a:extLst>
            <a:ext uri="{FF2B5EF4-FFF2-40B4-BE49-F238E27FC236}">
              <a16:creationId xmlns:a16="http://schemas.microsoft.com/office/drawing/2014/main" id="{6138811F-C30C-ECB2-EA7E-24E7EFB991C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5484928" y="140571"/>
          <a:ext cx="1374322" cy="376527"/>
        </a:xfrm>
        <a:prstGeom prst="rect">
          <a:avLst/>
        </a:prstGeom>
      </xdr:spPr>
    </xdr:pic>
    <xdr:clientData/>
  </xdr:twoCellAnchor>
  <xdr:twoCellAnchor editAs="oneCell">
    <xdr:from>
      <xdr:col>29</xdr:col>
      <xdr:colOff>40822</xdr:colOff>
      <xdr:row>0</xdr:row>
      <xdr:rowOff>163286</xdr:rowOff>
    </xdr:from>
    <xdr:to>
      <xdr:col>32</xdr:col>
      <xdr:colOff>587375</xdr:colOff>
      <xdr:row>1</xdr:row>
      <xdr:rowOff>272143</xdr:rowOff>
    </xdr:to>
    <xdr:pic>
      <xdr:nvPicPr>
        <xdr:cNvPr id="5" name="รูปภาพ 4">
          <a:extLst>
            <a:ext uri="{FF2B5EF4-FFF2-40B4-BE49-F238E27FC236}">
              <a16:creationId xmlns:a16="http://schemas.microsoft.com/office/drawing/2014/main" id="{C22DE868-0969-D361-7519-B7BD228FF3D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20587608" y="163286"/>
          <a:ext cx="2587624" cy="285750"/>
        </a:xfrm>
        <a:prstGeom prst="rect">
          <a:avLst/>
        </a:prstGeom>
      </xdr:spPr>
    </xdr:pic>
    <xdr:clientData/>
  </xdr:twoCellAnchor>
  <xdr:twoCellAnchor editAs="oneCell">
    <xdr:from>
      <xdr:col>25</xdr:col>
      <xdr:colOff>95249</xdr:colOff>
      <xdr:row>1</xdr:row>
      <xdr:rowOff>27215</xdr:rowOff>
    </xdr:from>
    <xdr:to>
      <xdr:col>27</xdr:col>
      <xdr:colOff>609736</xdr:colOff>
      <xdr:row>1</xdr:row>
      <xdr:rowOff>315707</xdr:rowOff>
    </xdr:to>
    <xdr:pic>
      <xdr:nvPicPr>
        <xdr:cNvPr id="6" name="รูปภาพ 5">
          <a:extLst>
            <a:ext uri="{FF2B5EF4-FFF2-40B4-BE49-F238E27FC236}">
              <a16:creationId xmlns:a16="http://schemas.microsoft.com/office/drawing/2014/main" id="{8D5EB3ED-8EDF-B7D4-E530-AEAAA6F650E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7920606" y="204108"/>
          <a:ext cx="1875201" cy="288492"/>
        </a:xfrm>
        <a:prstGeom prst="rect">
          <a:avLst/>
        </a:prstGeom>
      </xdr:spPr>
    </xdr:pic>
    <xdr:clientData/>
  </xdr:twoCellAnchor>
  <xdr:twoCellAnchor editAs="oneCell">
    <xdr:from>
      <xdr:col>5</xdr:col>
      <xdr:colOff>408215</xdr:colOff>
      <xdr:row>43</xdr:row>
      <xdr:rowOff>163286</xdr:rowOff>
    </xdr:from>
    <xdr:to>
      <xdr:col>13</xdr:col>
      <xdr:colOff>136072</xdr:colOff>
      <xdr:row>71</xdr:row>
      <xdr:rowOff>108981</xdr:rowOff>
    </xdr:to>
    <xdr:pic>
      <xdr:nvPicPr>
        <xdr:cNvPr id="7" name="รูปภาพ 6">
          <a:extLst>
            <a:ext uri="{FF2B5EF4-FFF2-40B4-BE49-F238E27FC236}">
              <a16:creationId xmlns:a16="http://schemas.microsoft.com/office/drawing/2014/main" id="{7373FCB6-3517-496D-9990-07FDB193A1FE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52675" t="45433"/>
        <a:stretch/>
      </xdr:blipFill>
      <xdr:spPr>
        <a:xfrm>
          <a:off x="4218215" y="8300357"/>
          <a:ext cx="5170714" cy="4898695"/>
        </a:xfrm>
        <a:prstGeom prst="rect">
          <a:avLst/>
        </a:prstGeom>
      </xdr:spPr>
    </xdr:pic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626B77-FDD4-426F-BF6E-959D7BA6ECA5}">
  <dimension ref="A2:J10"/>
  <sheetViews>
    <sheetView tabSelected="1" workbookViewId="0">
      <selection activeCell="G29" sqref="G29"/>
    </sheetView>
  </sheetViews>
  <sheetFormatPr defaultRowHeight="14.25" x14ac:dyDescent="0.2"/>
  <cols>
    <col min="7" max="7" width="9.875" bestFit="1" customWidth="1"/>
  </cols>
  <sheetData>
    <row r="2" spans="1:10" ht="27" x14ac:dyDescent="0.35">
      <c r="A2" s="5" t="s">
        <v>18</v>
      </c>
      <c r="B2" s="4" t="s">
        <v>15</v>
      </c>
      <c r="C2" s="4">
        <v>0.5</v>
      </c>
      <c r="D2" s="4">
        <v>1</v>
      </c>
      <c r="E2" s="4">
        <v>2</v>
      </c>
      <c r="F2" s="4">
        <v>5</v>
      </c>
      <c r="G2" s="4" t="s">
        <v>16</v>
      </c>
      <c r="J2" s="10" t="s">
        <v>19</v>
      </c>
    </row>
    <row r="3" spans="1:10" x14ac:dyDescent="0.2">
      <c r="A3" s="2">
        <v>1</v>
      </c>
      <c r="B3" s="3">
        <v>100</v>
      </c>
      <c r="C3" s="3">
        <v>88</v>
      </c>
      <c r="D3" s="3">
        <v>101</v>
      </c>
      <c r="E3" s="3">
        <v>105</v>
      </c>
      <c r="F3" s="3">
        <v>106</v>
      </c>
      <c r="G3" s="3">
        <v>23</v>
      </c>
    </row>
    <row r="4" spans="1:10" x14ac:dyDescent="0.2">
      <c r="A4" s="2">
        <v>2</v>
      </c>
      <c r="B4" s="3">
        <v>100</v>
      </c>
      <c r="C4" s="3">
        <v>95</v>
      </c>
      <c r="D4" s="3">
        <v>98</v>
      </c>
      <c r="E4" s="3">
        <v>103</v>
      </c>
      <c r="F4" s="3">
        <v>108</v>
      </c>
      <c r="G4" s="3">
        <v>38</v>
      </c>
    </row>
    <row r="5" spans="1:10" x14ac:dyDescent="0.2">
      <c r="A5" s="2">
        <v>3</v>
      </c>
      <c r="B5" s="3">
        <v>100</v>
      </c>
      <c r="C5" s="3">
        <v>97</v>
      </c>
      <c r="D5" s="3">
        <v>98</v>
      </c>
      <c r="E5" s="3">
        <v>98</v>
      </c>
      <c r="F5" s="3">
        <v>102</v>
      </c>
      <c r="G5" s="3">
        <v>52</v>
      </c>
    </row>
    <row r="6" spans="1:10" x14ac:dyDescent="0.2">
      <c r="A6" s="2">
        <v>4</v>
      </c>
      <c r="B6" s="3">
        <v>100</v>
      </c>
      <c r="C6" s="3">
        <v>61</v>
      </c>
      <c r="D6" s="3">
        <v>64</v>
      </c>
      <c r="E6" s="3">
        <v>64</v>
      </c>
      <c r="F6" s="3">
        <v>67</v>
      </c>
      <c r="G6" s="3">
        <v>5</v>
      </c>
    </row>
    <row r="7" spans="1:10" x14ac:dyDescent="0.2">
      <c r="A7" s="2">
        <v>5</v>
      </c>
      <c r="B7" s="3">
        <v>100</v>
      </c>
      <c r="C7" s="3">
        <v>73</v>
      </c>
      <c r="D7" s="3">
        <v>82</v>
      </c>
      <c r="E7" s="3">
        <v>83</v>
      </c>
      <c r="F7" s="3">
        <v>86</v>
      </c>
      <c r="G7" s="3">
        <v>8</v>
      </c>
    </row>
    <row r="9" spans="1:10" x14ac:dyDescent="0.2">
      <c r="A9" s="6" t="s">
        <v>17</v>
      </c>
      <c r="B9" s="3">
        <f>AVERAGE(B3:B7)</f>
        <v>100</v>
      </c>
      <c r="C9" s="3">
        <f t="shared" ref="C9:G9" si="0">AVERAGE(C3:C7)</f>
        <v>82.8</v>
      </c>
      <c r="D9" s="3">
        <f t="shared" si="0"/>
        <v>88.6</v>
      </c>
      <c r="E9" s="3">
        <f t="shared" si="0"/>
        <v>90.6</v>
      </c>
      <c r="F9" s="3">
        <f t="shared" si="0"/>
        <v>93.8</v>
      </c>
      <c r="G9" s="3">
        <f t="shared" si="0"/>
        <v>25.2</v>
      </c>
    </row>
    <row r="10" spans="1:10" x14ac:dyDescent="0.2">
      <c r="A10" s="7" t="s">
        <v>13</v>
      </c>
      <c r="B10" s="3">
        <f>_xlfn.STDEV.S(B3:B7)</f>
        <v>0</v>
      </c>
      <c r="C10" s="3">
        <f t="shared" ref="C10:G10" si="1">_xlfn.STDEV.S(C3:C7)</f>
        <v>15.401298646542788</v>
      </c>
      <c r="D10" s="3">
        <f t="shared" si="1"/>
        <v>15.646085772486334</v>
      </c>
      <c r="E10" s="3">
        <f t="shared" si="1"/>
        <v>17.184295155751929</v>
      </c>
      <c r="F10" s="3">
        <f t="shared" si="1"/>
        <v>17.297398648351745</v>
      </c>
      <c r="G10" s="3">
        <f t="shared" si="1"/>
        <v>19.94241710525582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E9BF67-AD99-4CF5-94DB-3B4D55E414D2}">
  <dimension ref="B2:P30"/>
  <sheetViews>
    <sheetView workbookViewId="0">
      <selection activeCell="C21" sqref="C21"/>
    </sheetView>
  </sheetViews>
  <sheetFormatPr defaultRowHeight="14.25" x14ac:dyDescent="0.2"/>
  <cols>
    <col min="10" max="10" width="9.5" customWidth="1"/>
    <col min="14" max="14" width="9.75" customWidth="1"/>
  </cols>
  <sheetData>
    <row r="2" spans="2:16" ht="30" x14ac:dyDescent="0.25">
      <c r="B2" s="11" t="s">
        <v>21</v>
      </c>
      <c r="C2" s="12" t="s">
        <v>22</v>
      </c>
      <c r="D2" s="12" t="s">
        <v>23</v>
      </c>
      <c r="E2" s="12"/>
      <c r="F2" s="11" t="s">
        <v>24</v>
      </c>
      <c r="G2" s="12" t="s">
        <v>22</v>
      </c>
      <c r="H2" s="12" t="s">
        <v>23</v>
      </c>
      <c r="I2" s="12"/>
      <c r="J2" s="11" t="s">
        <v>25</v>
      </c>
      <c r="K2" s="12" t="s">
        <v>22</v>
      </c>
      <c r="L2" s="12" t="s">
        <v>23</v>
      </c>
      <c r="M2" s="12"/>
      <c r="N2" s="15" t="s">
        <v>26</v>
      </c>
      <c r="O2" s="12" t="s">
        <v>22</v>
      </c>
      <c r="P2" s="12" t="s">
        <v>23</v>
      </c>
    </row>
    <row r="3" spans="2:16" ht="15" x14ac:dyDescent="0.25">
      <c r="B3" s="12" t="s">
        <v>0</v>
      </c>
      <c r="C3" s="13">
        <v>22485.468000000001</v>
      </c>
      <c r="D3" s="13">
        <v>17642.681</v>
      </c>
      <c r="E3" s="12"/>
      <c r="F3" s="12" t="s">
        <v>0</v>
      </c>
      <c r="G3" s="13">
        <v>31070.560000000001</v>
      </c>
      <c r="H3" s="13">
        <v>32864.338000000003</v>
      </c>
      <c r="I3" s="12"/>
      <c r="J3" s="12" t="s">
        <v>0</v>
      </c>
      <c r="K3" s="13">
        <v>0.72369046449999996</v>
      </c>
      <c r="L3" s="13">
        <v>0.53683360359999999</v>
      </c>
      <c r="M3" s="12"/>
      <c r="N3" s="12" t="s">
        <v>0</v>
      </c>
      <c r="O3" s="13">
        <v>1</v>
      </c>
      <c r="P3" s="14">
        <v>0.74180002359999997</v>
      </c>
    </row>
    <row r="4" spans="2:16" ht="15" x14ac:dyDescent="0.25">
      <c r="B4" s="12" t="s">
        <v>7</v>
      </c>
      <c r="C4" s="13">
        <v>19500.560000000001</v>
      </c>
      <c r="D4" s="13">
        <v>23497.831999999999</v>
      </c>
      <c r="E4" s="12"/>
      <c r="F4" s="12" t="s">
        <v>7</v>
      </c>
      <c r="G4" s="13">
        <v>30981.51</v>
      </c>
      <c r="H4" s="13">
        <v>30793.224999999999</v>
      </c>
      <c r="I4" s="12"/>
      <c r="J4" s="12" t="s">
        <v>7</v>
      </c>
      <c r="K4" s="13">
        <v>0.6294257446</v>
      </c>
      <c r="L4" s="13">
        <v>0.76308447720000006</v>
      </c>
      <c r="M4" s="12"/>
      <c r="N4" s="12" t="s">
        <v>7</v>
      </c>
      <c r="O4" s="13">
        <v>1</v>
      </c>
      <c r="P4" s="14">
        <v>1.212350279</v>
      </c>
    </row>
    <row r="5" spans="2:16" ht="15" x14ac:dyDescent="0.25">
      <c r="B5" s="12" t="s">
        <v>8</v>
      </c>
      <c r="C5" s="13">
        <v>20477.174999999999</v>
      </c>
      <c r="D5" s="13">
        <v>18793.054</v>
      </c>
      <c r="E5" s="12"/>
      <c r="F5" s="12" t="s">
        <v>8</v>
      </c>
      <c r="G5" s="13">
        <v>28671.295999999998</v>
      </c>
      <c r="H5" s="13">
        <v>22243.024000000001</v>
      </c>
      <c r="I5" s="12"/>
      <c r="J5" s="12" t="s">
        <v>8</v>
      </c>
      <c r="K5" s="13">
        <v>0.71420472239999999</v>
      </c>
      <c r="L5" s="13">
        <v>0.84489653919999996</v>
      </c>
      <c r="M5" s="12"/>
      <c r="N5" s="12" t="s">
        <v>8</v>
      </c>
      <c r="O5" s="13">
        <v>1</v>
      </c>
      <c r="P5" s="14">
        <v>1.1829892930000001</v>
      </c>
    </row>
    <row r="6" spans="2:16" ht="15" x14ac:dyDescent="0.25">
      <c r="B6" s="12" t="s">
        <v>9</v>
      </c>
      <c r="C6" s="13">
        <v>84209.17</v>
      </c>
      <c r="D6" s="13">
        <v>76302.282999999996</v>
      </c>
      <c r="E6" s="12"/>
      <c r="F6" s="12" t="s">
        <v>9</v>
      </c>
      <c r="G6" s="13">
        <v>85287.320999999996</v>
      </c>
      <c r="H6" s="13">
        <v>78895.290999999997</v>
      </c>
      <c r="I6" s="12"/>
      <c r="J6" s="12" t="s">
        <v>9</v>
      </c>
      <c r="K6" s="13">
        <v>0.9873586016</v>
      </c>
      <c r="L6" s="13">
        <v>0.96713355170000004</v>
      </c>
      <c r="M6" s="12"/>
      <c r="N6" s="12" t="s">
        <v>9</v>
      </c>
      <c r="O6" s="13">
        <v>1</v>
      </c>
      <c r="P6" s="14">
        <v>0.97951600370000003</v>
      </c>
    </row>
    <row r="7" spans="2:16" ht="15" x14ac:dyDescent="0.25">
      <c r="B7" s="12" t="s">
        <v>10</v>
      </c>
      <c r="C7" s="13">
        <v>21501.760999999999</v>
      </c>
      <c r="D7" s="13">
        <v>26559.367999999999</v>
      </c>
      <c r="E7" s="12"/>
      <c r="F7" s="12" t="s">
        <v>10</v>
      </c>
      <c r="G7" s="13">
        <v>26804.882000000001</v>
      </c>
      <c r="H7" s="13">
        <v>27178.580999999998</v>
      </c>
      <c r="I7" s="12"/>
      <c r="J7" s="12" t="s">
        <v>10</v>
      </c>
      <c r="K7" s="13">
        <v>0.80215839040000003</v>
      </c>
      <c r="L7" s="13">
        <v>0.97721687530000001</v>
      </c>
      <c r="M7" s="12"/>
      <c r="N7" s="12" t="s">
        <v>10</v>
      </c>
      <c r="O7" s="13">
        <v>1</v>
      </c>
      <c r="P7" s="14">
        <v>1.218234313</v>
      </c>
    </row>
    <row r="8" spans="2:16" ht="15" x14ac:dyDescent="0.25">
      <c r="B8" s="12" t="s">
        <v>11</v>
      </c>
      <c r="C8" s="13">
        <v>69084.918999999994</v>
      </c>
      <c r="D8" s="13">
        <v>75856.270999999993</v>
      </c>
      <c r="E8" s="12"/>
      <c r="F8" s="12" t="s">
        <v>11</v>
      </c>
      <c r="G8" s="13">
        <v>75605.09</v>
      </c>
      <c r="H8" s="13">
        <v>62548.463000000003</v>
      </c>
      <c r="I8" s="12"/>
      <c r="J8" s="12" t="s">
        <v>11</v>
      </c>
      <c r="K8" s="13">
        <v>0.91376015820000001</v>
      </c>
      <c r="L8" s="13">
        <v>1.2127599520000001</v>
      </c>
      <c r="M8" s="12"/>
      <c r="N8" s="12" t="s">
        <v>11</v>
      </c>
      <c r="O8" s="13">
        <v>1</v>
      </c>
      <c r="P8" s="14">
        <v>1.327219119</v>
      </c>
    </row>
    <row r="9" spans="2:16" ht="15" x14ac:dyDescent="0.25">
      <c r="B9" s="12" t="s">
        <v>27</v>
      </c>
      <c r="C9" s="13">
        <v>76180.576000000001</v>
      </c>
      <c r="D9" s="13">
        <v>58130.362000000001</v>
      </c>
      <c r="E9" s="12"/>
      <c r="F9" s="12" t="s">
        <v>27</v>
      </c>
      <c r="G9" s="13">
        <v>32930.822999999997</v>
      </c>
      <c r="H9" s="13">
        <v>32955.832000000002</v>
      </c>
      <c r="I9" s="12"/>
      <c r="J9" s="12" t="s">
        <v>27</v>
      </c>
      <c r="K9" s="13">
        <v>2.3133517189999999</v>
      </c>
      <c r="L9" s="13">
        <v>1.7638869500000001</v>
      </c>
      <c r="M9" s="12"/>
      <c r="N9" s="12" t="s">
        <v>27</v>
      </c>
      <c r="O9" s="13">
        <v>1</v>
      </c>
      <c r="P9" s="14">
        <v>0.7624810943</v>
      </c>
    </row>
    <row r="10" spans="2:16" ht="15" x14ac:dyDescent="0.25">
      <c r="B10" s="12" t="s">
        <v>28</v>
      </c>
      <c r="C10" s="13">
        <v>64169.625999999997</v>
      </c>
      <c r="D10" s="13">
        <v>75253.111000000004</v>
      </c>
      <c r="E10" s="12"/>
      <c r="F10" s="12" t="s">
        <v>28</v>
      </c>
      <c r="G10" s="13">
        <v>23527.906999999999</v>
      </c>
      <c r="H10" s="13">
        <v>19896.401000000002</v>
      </c>
      <c r="I10" s="12"/>
      <c r="J10" s="12" t="s">
        <v>28</v>
      </c>
      <c r="K10" s="13">
        <v>2.7273835279999998</v>
      </c>
      <c r="L10" s="13">
        <v>3.7822474019999999</v>
      </c>
      <c r="M10" s="12"/>
      <c r="N10" s="12" t="s">
        <v>28</v>
      </c>
      <c r="O10" s="13">
        <v>1</v>
      </c>
      <c r="P10" s="14">
        <v>1.386767707</v>
      </c>
    </row>
    <row r="12" spans="2:16" ht="15" x14ac:dyDescent="0.25">
      <c r="N12" s="30" t="s">
        <v>17</v>
      </c>
      <c r="O12" s="3">
        <f>AVERAGE(O3:O10)</f>
        <v>1</v>
      </c>
      <c r="P12" s="3">
        <f>AVERAGE(P3:P10)</f>
        <v>1.1014197290750001</v>
      </c>
    </row>
    <row r="13" spans="2:16" ht="15" x14ac:dyDescent="0.25">
      <c r="N13" s="31" t="s">
        <v>13</v>
      </c>
      <c r="O13" s="3">
        <f>_xlfn.STDEV.S(O3:O10)</f>
        <v>0</v>
      </c>
      <c r="P13" s="3">
        <f>_xlfn.STDEV.S(P3:P10)</f>
        <v>0.24613582477071078</v>
      </c>
    </row>
    <row r="14" spans="2:16" ht="15" x14ac:dyDescent="0.25">
      <c r="N14" s="1"/>
    </row>
    <row r="21" spans="3:13" ht="27" x14ac:dyDescent="0.35">
      <c r="C21" s="10" t="s">
        <v>20</v>
      </c>
    </row>
    <row r="30" spans="3:13" ht="27" x14ac:dyDescent="0.35">
      <c r="M30" s="10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EF5E29-BA2B-4224-B84D-21581F62A9C0}">
  <dimension ref="B2:O64"/>
  <sheetViews>
    <sheetView workbookViewId="0">
      <selection activeCell="Q57" sqref="Q57"/>
    </sheetView>
  </sheetViews>
  <sheetFormatPr defaultRowHeight="14.25" x14ac:dyDescent="0.2"/>
  <cols>
    <col min="2" max="2" width="13.375" customWidth="1"/>
  </cols>
  <sheetData>
    <row r="2" spans="2:15" x14ac:dyDescent="0.2">
      <c r="B2" s="16" t="s">
        <v>29</v>
      </c>
    </row>
    <row r="3" spans="2:15" ht="17.25" customHeight="1" x14ac:dyDescent="0.2"/>
    <row r="4" spans="2:15" ht="16.5" customHeight="1" x14ac:dyDescent="0.35">
      <c r="B4" s="1"/>
      <c r="C4" s="18" t="s">
        <v>0</v>
      </c>
      <c r="D4" s="18" t="s">
        <v>7</v>
      </c>
      <c r="E4" s="18" t="s">
        <v>8</v>
      </c>
      <c r="F4" s="18" t="s">
        <v>9</v>
      </c>
      <c r="G4" s="18" t="s">
        <v>10</v>
      </c>
      <c r="H4" s="1"/>
      <c r="I4" s="1"/>
      <c r="J4" s="1"/>
      <c r="K4" s="1"/>
      <c r="N4" s="9"/>
    </row>
    <row r="5" spans="2:15" ht="15" x14ac:dyDescent="0.25">
      <c r="B5" s="1"/>
      <c r="C5" s="21" t="s">
        <v>32</v>
      </c>
      <c r="D5" s="21" t="s">
        <v>32</v>
      </c>
      <c r="E5" s="21" t="s">
        <v>32</v>
      </c>
      <c r="F5" s="21" t="s">
        <v>32</v>
      </c>
      <c r="G5" s="21" t="s">
        <v>32</v>
      </c>
      <c r="H5" s="1"/>
      <c r="I5" s="19" t="s">
        <v>12</v>
      </c>
      <c r="J5" s="19" t="s">
        <v>13</v>
      </c>
      <c r="K5" s="19" t="s">
        <v>14</v>
      </c>
    </row>
    <row r="6" spans="2:15" ht="15" x14ac:dyDescent="0.25">
      <c r="B6" s="20" t="s">
        <v>2</v>
      </c>
      <c r="C6" s="26">
        <v>82.19</v>
      </c>
      <c r="D6" s="26">
        <f>100-15.95722375</f>
        <v>84.042776250000003</v>
      </c>
      <c r="E6" s="26">
        <v>96.055403960000007</v>
      </c>
      <c r="F6" s="26">
        <v>103.12217939999999</v>
      </c>
      <c r="G6" s="26">
        <v>92.193164620000005</v>
      </c>
      <c r="H6" s="27"/>
      <c r="I6" s="28">
        <f t="shared" ref="I6:I10" si="0">AVERAGE(C6:G6)</f>
        <v>91.520704846000001</v>
      </c>
      <c r="J6" s="28">
        <f t="shared" ref="J6:J10" si="1">_xlfn.STDEV.S(C6:G6)</f>
        <v>8.6398984230040625</v>
      </c>
      <c r="K6" s="28">
        <f t="shared" ref="K6:K10" si="2">J6/SQRT(5)</f>
        <v>3.8638800385060632</v>
      </c>
    </row>
    <row r="7" spans="2:15" ht="15" x14ac:dyDescent="0.25">
      <c r="B7" s="20" t="s">
        <v>3</v>
      </c>
      <c r="C7" s="26">
        <v>70.459999999999994</v>
      </c>
      <c r="D7" s="26">
        <f>100-38.10023068</f>
        <v>61.899769319999997</v>
      </c>
      <c r="E7" s="26">
        <v>91.592691099999996</v>
      </c>
      <c r="F7" s="26">
        <v>105.6863871</v>
      </c>
      <c r="G7" s="26">
        <v>77.11097814</v>
      </c>
      <c r="H7" s="27"/>
      <c r="I7" s="28">
        <f t="shared" si="0"/>
        <v>81.349965131999994</v>
      </c>
      <c r="J7" s="28">
        <f t="shared" si="1"/>
        <v>17.407220756626788</v>
      </c>
      <c r="K7" s="28">
        <f t="shared" si="2"/>
        <v>7.7847457822325641</v>
      </c>
    </row>
    <row r="8" spans="2:15" ht="15" x14ac:dyDescent="0.25">
      <c r="B8" s="20" t="s">
        <v>4</v>
      </c>
      <c r="C8" s="26">
        <v>56.99</v>
      </c>
      <c r="D8" s="26">
        <f>100-71.2937723</f>
        <v>28.706227699999999</v>
      </c>
      <c r="E8" s="26">
        <v>61.46247108</v>
      </c>
      <c r="F8" s="26">
        <v>66.181176660000006</v>
      </c>
      <c r="G8" s="26">
        <v>57.248952869999997</v>
      </c>
      <c r="H8" s="27"/>
      <c r="I8" s="28">
        <f t="shared" si="0"/>
        <v>54.117765661999996</v>
      </c>
      <c r="J8" s="28">
        <f t="shared" si="1"/>
        <v>14.690736091172932</v>
      </c>
      <c r="K8" s="28">
        <f t="shared" si="2"/>
        <v>6.569896907874444</v>
      </c>
    </row>
    <row r="9" spans="2:15" ht="15" x14ac:dyDescent="0.25">
      <c r="B9" s="20" t="s">
        <v>5</v>
      </c>
      <c r="C9" s="26">
        <v>25.6</v>
      </c>
      <c r="D9" s="26">
        <f>100-85.24498497</f>
        <v>14.755015029999996</v>
      </c>
      <c r="E9" s="26">
        <v>32.12669683</v>
      </c>
      <c r="F9" s="26">
        <v>22.593747440000001</v>
      </c>
      <c r="G9" s="26">
        <v>24.66650241</v>
      </c>
      <c r="H9" s="27"/>
      <c r="I9" s="28">
        <f t="shared" si="0"/>
        <v>23.948392341999998</v>
      </c>
      <c r="J9" s="28">
        <f t="shared" si="1"/>
        <v>6.2546263564556472</v>
      </c>
      <c r="K9" s="28">
        <f t="shared" si="2"/>
        <v>2.7971539413793316</v>
      </c>
    </row>
    <row r="10" spans="2:15" ht="15" x14ac:dyDescent="0.25">
      <c r="B10" s="20" t="s">
        <v>6</v>
      </c>
      <c r="C10" s="26">
        <v>2.64</v>
      </c>
      <c r="D10" s="26">
        <f>100-90.94848676</f>
        <v>9.0515132400000056</v>
      </c>
      <c r="E10" s="26">
        <v>14.69719145</v>
      </c>
      <c r="F10" s="26">
        <v>11.43431526</v>
      </c>
      <c r="G10" s="26">
        <v>5.5401077030000003</v>
      </c>
      <c r="H10" s="27"/>
      <c r="I10" s="28">
        <f t="shared" si="0"/>
        <v>8.6726255306000013</v>
      </c>
      <c r="J10" s="28">
        <f t="shared" si="1"/>
        <v>4.7505557387447448</v>
      </c>
      <c r="K10" s="28">
        <f t="shared" si="2"/>
        <v>2.124513112546996</v>
      </c>
    </row>
    <row r="11" spans="2:15" ht="22.5" x14ac:dyDescent="0.3">
      <c r="O11" s="8" t="s">
        <v>30</v>
      </c>
    </row>
    <row r="13" spans="2:15" x14ac:dyDescent="0.2">
      <c r="B13" s="17" t="s">
        <v>31</v>
      </c>
    </row>
    <row r="15" spans="2:15" ht="15" x14ac:dyDescent="0.25">
      <c r="B15" s="1"/>
      <c r="C15" s="18" t="s">
        <v>0</v>
      </c>
      <c r="D15" s="18" t="s">
        <v>7</v>
      </c>
      <c r="E15" s="18" t="s">
        <v>8</v>
      </c>
      <c r="F15" s="18" t="s">
        <v>9</v>
      </c>
      <c r="G15" s="18" t="s">
        <v>10</v>
      </c>
      <c r="H15" s="1"/>
      <c r="I15" s="1"/>
      <c r="J15" s="1"/>
      <c r="K15" s="1"/>
    </row>
    <row r="16" spans="2:15" ht="15" x14ac:dyDescent="0.25">
      <c r="B16" s="1"/>
      <c r="C16" s="23" t="s">
        <v>32</v>
      </c>
      <c r="D16" s="23" t="s">
        <v>32</v>
      </c>
      <c r="E16" s="23" t="s">
        <v>32</v>
      </c>
      <c r="F16" s="23" t="s">
        <v>32</v>
      </c>
      <c r="G16" s="23" t="s">
        <v>32</v>
      </c>
      <c r="H16" s="1"/>
      <c r="I16" s="19" t="s">
        <v>12</v>
      </c>
      <c r="J16" s="19" t="s">
        <v>13</v>
      </c>
      <c r="K16" s="19" t="s">
        <v>14</v>
      </c>
    </row>
    <row r="17" spans="2:11" ht="15" x14ac:dyDescent="0.25">
      <c r="B17" s="22" t="s">
        <v>2</v>
      </c>
      <c r="C17" s="26">
        <v>93.463940449999996</v>
      </c>
      <c r="D17" s="26">
        <v>84.091663920000002</v>
      </c>
      <c r="E17" s="26">
        <v>74.987135179999996</v>
      </c>
      <c r="F17" s="26">
        <v>99.972158800000003</v>
      </c>
      <c r="G17" s="26">
        <v>99.745704470000007</v>
      </c>
      <c r="H17" s="27"/>
      <c r="I17" s="28">
        <f t="shared" ref="I17:I21" si="3">AVERAGE(C17:G17)</f>
        <v>90.452120564000012</v>
      </c>
      <c r="J17" s="28">
        <f t="shared" ref="J17:J21" si="4">_xlfn.STDEV.S(C17:G17)</f>
        <v>10.789973013242482</v>
      </c>
      <c r="K17" s="28">
        <f t="shared" ref="K17:K21" si="5">J17/SQRT(5)</f>
        <v>4.8254226265996856</v>
      </c>
    </row>
    <row r="18" spans="2:11" ht="15" x14ac:dyDescent="0.25">
      <c r="B18" s="22" t="s">
        <v>3</v>
      </c>
      <c r="C18" s="26">
        <v>87.685002990000001</v>
      </c>
      <c r="D18" s="26">
        <v>63.792759879999998</v>
      </c>
      <c r="E18" s="26">
        <v>63.735940599999999</v>
      </c>
      <c r="F18" s="26">
        <v>99.27612895</v>
      </c>
      <c r="G18" s="26">
        <v>99.106529210000005</v>
      </c>
      <c r="H18" s="27"/>
      <c r="I18" s="28">
        <f t="shared" si="3"/>
        <v>82.719272325999995</v>
      </c>
      <c r="J18" s="28">
        <f t="shared" si="4"/>
        <v>17.929793133673112</v>
      </c>
      <c r="K18" s="28">
        <f t="shared" si="5"/>
        <v>8.0184472538804101</v>
      </c>
    </row>
    <row r="19" spans="2:11" ht="15" x14ac:dyDescent="0.25">
      <c r="B19" s="22" t="s">
        <v>4</v>
      </c>
      <c r="C19" s="26">
        <v>69.509795530000005</v>
      </c>
      <c r="D19" s="26">
        <v>28.83427434</v>
      </c>
      <c r="E19" s="26">
        <v>44.993751379999999</v>
      </c>
      <c r="F19" s="26">
        <v>72.41494514</v>
      </c>
      <c r="G19" s="26">
        <v>35.340206190000004</v>
      </c>
      <c r="H19" s="27"/>
      <c r="I19" s="28">
        <f t="shared" si="3"/>
        <v>50.218594515999996</v>
      </c>
      <c r="J19" s="28">
        <f t="shared" si="4"/>
        <v>19.816552373904777</v>
      </c>
      <c r="K19" s="28">
        <f t="shared" si="5"/>
        <v>8.8622316375471826</v>
      </c>
    </row>
    <row r="20" spans="2:11" ht="15" x14ac:dyDescent="0.25">
      <c r="B20" s="22" t="s">
        <v>5</v>
      </c>
      <c r="C20" s="26">
        <v>12.066900499999999</v>
      </c>
      <c r="D20" s="26">
        <v>14.48688143</v>
      </c>
      <c r="E20" s="26">
        <v>14.35345145</v>
      </c>
      <c r="F20" s="26">
        <v>29.62859847</v>
      </c>
      <c r="G20" s="26">
        <v>10.432989689999999</v>
      </c>
      <c r="H20" s="27"/>
      <c r="I20" s="28">
        <f t="shared" si="3"/>
        <v>16.193764307999999</v>
      </c>
      <c r="J20" s="28">
        <f t="shared" si="4"/>
        <v>7.6976051247148547</v>
      </c>
      <c r="K20" s="28">
        <f t="shared" si="5"/>
        <v>3.4424736645626322</v>
      </c>
    </row>
    <row r="21" spans="2:11" ht="15" x14ac:dyDescent="0.25">
      <c r="B21" s="22" t="s">
        <v>6</v>
      </c>
      <c r="C21" s="26">
        <v>7.0579177</v>
      </c>
      <c r="D21" s="26">
        <v>10.20259051</v>
      </c>
      <c r="E21" s="26">
        <v>0.1764316688</v>
      </c>
      <c r="F21" s="26">
        <v>4.4768639620000004</v>
      </c>
      <c r="G21" s="26">
        <v>3.243986241</v>
      </c>
      <c r="H21" s="27"/>
      <c r="I21" s="28">
        <f t="shared" si="3"/>
        <v>5.03155801636</v>
      </c>
      <c r="J21" s="28">
        <f t="shared" si="4"/>
        <v>3.8052943649125117</v>
      </c>
      <c r="K21" s="28">
        <f t="shared" si="5"/>
        <v>1.7017793748682533</v>
      </c>
    </row>
    <row r="23" spans="2:11" x14ac:dyDescent="0.2">
      <c r="B23" s="24" t="s">
        <v>33</v>
      </c>
    </row>
    <row r="25" spans="2:11" ht="15" x14ac:dyDescent="0.25">
      <c r="B25" s="1"/>
      <c r="C25" s="18" t="s">
        <v>0</v>
      </c>
      <c r="D25" s="18" t="s">
        <v>7</v>
      </c>
      <c r="E25" s="18" t="s">
        <v>8</v>
      </c>
      <c r="F25" s="18" t="s">
        <v>9</v>
      </c>
      <c r="G25" s="18" t="s">
        <v>10</v>
      </c>
      <c r="H25" s="1"/>
      <c r="I25" s="1"/>
      <c r="J25" s="1"/>
      <c r="K25" s="1"/>
    </row>
    <row r="26" spans="2:11" ht="15" x14ac:dyDescent="0.25">
      <c r="B26" s="1"/>
      <c r="C26" s="23" t="s">
        <v>32</v>
      </c>
      <c r="D26" s="23" t="s">
        <v>32</v>
      </c>
      <c r="E26" s="23" t="s">
        <v>32</v>
      </c>
      <c r="F26" s="23" t="s">
        <v>32</v>
      </c>
      <c r="G26" s="23" t="s">
        <v>32</v>
      </c>
      <c r="H26" s="1"/>
      <c r="I26" s="19" t="s">
        <v>12</v>
      </c>
      <c r="J26" s="19" t="s">
        <v>13</v>
      </c>
      <c r="K26" s="19" t="s">
        <v>14</v>
      </c>
    </row>
    <row r="27" spans="2:11" ht="15" x14ac:dyDescent="0.25">
      <c r="B27" s="22" t="s">
        <v>2</v>
      </c>
      <c r="C27" s="26">
        <v>96.527481269999996</v>
      </c>
      <c r="D27" s="26">
        <v>93.234821980000007</v>
      </c>
      <c r="E27" s="26">
        <v>96.304176870000006</v>
      </c>
      <c r="F27" s="26">
        <v>99.322934509999996</v>
      </c>
      <c r="G27" s="26">
        <v>93.276433740000002</v>
      </c>
      <c r="H27" s="27"/>
      <c r="I27" s="28">
        <f t="shared" ref="I27:I31" si="6">AVERAGE(C27:G27)</f>
        <v>95.733169673999996</v>
      </c>
      <c r="J27" s="28">
        <f t="shared" ref="J27:J31" si="7">_xlfn.STDEV.S(C27:G27)</f>
        <v>2.5554199438021854</v>
      </c>
      <c r="K27" s="28">
        <f t="shared" ref="K27:K31" si="8">J27/SQRT(5)</f>
        <v>1.1428185410800757</v>
      </c>
    </row>
    <row r="28" spans="2:11" ht="15" x14ac:dyDescent="0.25">
      <c r="B28" s="22" t="s">
        <v>3</v>
      </c>
      <c r="C28" s="26">
        <v>83.5880796</v>
      </c>
      <c r="D28" s="26">
        <v>77.924653000000006</v>
      </c>
      <c r="E28" s="26">
        <v>87.659003650000002</v>
      </c>
      <c r="F28" s="26">
        <v>98.054508040000002</v>
      </c>
      <c r="G28" s="26">
        <v>66.983912570000001</v>
      </c>
      <c r="H28" s="27"/>
      <c r="I28" s="28">
        <f t="shared" si="6"/>
        <v>82.842031371999994</v>
      </c>
      <c r="J28" s="28">
        <f t="shared" si="7"/>
        <v>11.519980449763437</v>
      </c>
      <c r="K28" s="28">
        <f t="shared" si="8"/>
        <v>5.1518918770279294</v>
      </c>
    </row>
    <row r="29" spans="2:11" ht="15" x14ac:dyDescent="0.25">
      <c r="B29" s="22" t="s">
        <v>4</v>
      </c>
      <c r="C29" s="26">
        <v>60.67230241</v>
      </c>
      <c r="D29" s="26">
        <v>54.281937489999997</v>
      </c>
      <c r="E29" s="26">
        <v>64.535824959999999</v>
      </c>
      <c r="F29" s="26">
        <v>36.51868357</v>
      </c>
      <c r="G29" s="26">
        <v>24.972368889999998</v>
      </c>
      <c r="H29" s="27"/>
      <c r="I29" s="28">
        <f t="shared" si="6"/>
        <v>48.196223463999999</v>
      </c>
      <c r="J29" s="28">
        <f t="shared" si="7"/>
        <v>16.847725346255384</v>
      </c>
      <c r="K29" s="28">
        <f t="shared" si="8"/>
        <v>7.5345318280946438</v>
      </c>
    </row>
    <row r="30" spans="2:11" ht="15" x14ac:dyDescent="0.25">
      <c r="B30" s="22" t="s">
        <v>5</v>
      </c>
      <c r="C30" s="26">
        <v>23.465118270000001</v>
      </c>
      <c r="D30" s="26">
        <v>16.983759790000001</v>
      </c>
      <c r="E30" s="26">
        <v>23.705999349999999</v>
      </c>
      <c r="F30" s="26">
        <v>3.5224545740000002</v>
      </c>
      <c r="G30" s="26">
        <v>4.5130787080000001</v>
      </c>
      <c r="H30" s="27"/>
      <c r="I30" s="28">
        <f t="shared" si="6"/>
        <v>14.438082138399997</v>
      </c>
      <c r="J30" s="28">
        <f t="shared" si="7"/>
        <v>9.8934165444284261</v>
      </c>
      <c r="K30" s="28">
        <f t="shared" si="8"/>
        <v>4.4244703846126052</v>
      </c>
    </row>
    <row r="31" spans="2:11" ht="15" x14ac:dyDescent="0.25">
      <c r="B31" s="22" t="s">
        <v>6</v>
      </c>
      <c r="C31" s="26">
        <v>-9.6177383069999998</v>
      </c>
      <c r="D31" s="26">
        <v>0.42961004580000001</v>
      </c>
      <c r="E31" s="26">
        <v>-6.3046394360000004</v>
      </c>
      <c r="F31" s="26">
        <v>-4.1223860129999998</v>
      </c>
      <c r="G31" s="26">
        <v>0.57104261379999999</v>
      </c>
      <c r="H31" s="27"/>
      <c r="I31" s="28">
        <f t="shared" si="6"/>
        <v>-3.8088222192799996</v>
      </c>
      <c r="J31" s="28">
        <f t="shared" si="7"/>
        <v>4.3937016275545604</v>
      </c>
      <c r="K31" s="28">
        <f t="shared" si="8"/>
        <v>1.9649231024126919</v>
      </c>
    </row>
    <row r="34" spans="2:11" x14ac:dyDescent="0.2">
      <c r="B34" s="25" t="s">
        <v>34</v>
      </c>
    </row>
    <row r="36" spans="2:11" ht="15" x14ac:dyDescent="0.25">
      <c r="B36" s="1"/>
      <c r="C36" s="18" t="s">
        <v>0</v>
      </c>
      <c r="D36" s="18" t="s">
        <v>7</v>
      </c>
      <c r="E36" s="18" t="s">
        <v>8</v>
      </c>
      <c r="F36" s="18" t="s">
        <v>9</v>
      </c>
      <c r="G36" s="18" t="s">
        <v>10</v>
      </c>
      <c r="H36" s="1"/>
      <c r="I36" s="1"/>
      <c r="J36" s="1"/>
      <c r="K36" s="1"/>
    </row>
    <row r="37" spans="2:11" ht="15" x14ac:dyDescent="0.25">
      <c r="B37" s="1"/>
      <c r="C37" s="23" t="s">
        <v>32</v>
      </c>
      <c r="D37" s="23" t="s">
        <v>32</v>
      </c>
      <c r="E37" s="23" t="s">
        <v>32</v>
      </c>
      <c r="F37" s="23" t="s">
        <v>32</v>
      </c>
      <c r="G37" s="23" t="s">
        <v>32</v>
      </c>
      <c r="H37" s="1"/>
      <c r="I37" s="19" t="s">
        <v>12</v>
      </c>
      <c r="J37" s="19" t="s">
        <v>13</v>
      </c>
      <c r="K37" s="19" t="s">
        <v>14</v>
      </c>
    </row>
    <row r="38" spans="2:11" ht="15" x14ac:dyDescent="0.25">
      <c r="B38" s="22" t="s">
        <v>2</v>
      </c>
      <c r="C38" s="26">
        <v>96.374426260000007</v>
      </c>
      <c r="D38" s="26">
        <v>92.554793889999999</v>
      </c>
      <c r="E38" s="26">
        <v>94.901914730000001</v>
      </c>
      <c r="F38" s="26">
        <v>95.104108049999994</v>
      </c>
      <c r="G38" s="26">
        <v>94.88559893</v>
      </c>
      <c r="H38" s="27"/>
      <c r="I38" s="28">
        <f t="shared" ref="I38:I42" si="9">AVERAGE(C38:G38)</f>
        <v>94.764168372</v>
      </c>
      <c r="J38" s="28">
        <f t="shared" ref="J38:J42" si="10">_xlfn.STDEV.S(C38:G38)</f>
        <v>1.3805383453399811</v>
      </c>
      <c r="K38" s="28">
        <f t="shared" ref="K38:K42" si="11">J38/SQRT(5)</f>
        <v>0.61739551714505547</v>
      </c>
    </row>
    <row r="39" spans="2:11" ht="15" x14ac:dyDescent="0.25">
      <c r="B39" s="22" t="s">
        <v>3</v>
      </c>
      <c r="C39" s="26">
        <v>87.013769789999998</v>
      </c>
      <c r="D39" s="26">
        <v>76.570040879999993</v>
      </c>
      <c r="E39" s="26">
        <v>83.487998750000003</v>
      </c>
      <c r="F39" s="26">
        <v>77.349465390000006</v>
      </c>
      <c r="G39" s="26">
        <v>89.511632390000003</v>
      </c>
      <c r="H39" s="27"/>
      <c r="I39" s="28">
        <f t="shared" si="9"/>
        <v>82.786581439999992</v>
      </c>
      <c r="J39" s="28">
        <f t="shared" si="10"/>
        <v>5.7401007252602287</v>
      </c>
      <c r="K39" s="28">
        <f t="shared" si="11"/>
        <v>2.5670510838755431</v>
      </c>
    </row>
    <row r="40" spans="2:11" ht="15" x14ac:dyDescent="0.25">
      <c r="B40" s="22" t="s">
        <v>4</v>
      </c>
      <c r="C40" s="26">
        <v>67.24002041</v>
      </c>
      <c r="D40" s="26">
        <v>57.981617530000001</v>
      </c>
      <c r="E40" s="26">
        <v>54.94341988</v>
      </c>
      <c r="F40" s="26">
        <v>48.308244240000001</v>
      </c>
      <c r="G40" s="26">
        <v>63.03595464</v>
      </c>
      <c r="H40" s="27"/>
      <c r="I40" s="28">
        <f t="shared" si="9"/>
        <v>58.301851339999999</v>
      </c>
      <c r="J40" s="28">
        <f t="shared" si="10"/>
        <v>7.3067844297736579</v>
      </c>
      <c r="K40" s="28">
        <f t="shared" si="11"/>
        <v>3.2676933363821874</v>
      </c>
    </row>
    <row r="41" spans="2:11" ht="15" x14ac:dyDescent="0.25">
      <c r="B41" s="22" t="s">
        <v>5</v>
      </c>
      <c r="C41" s="26">
        <v>28.844638140000001</v>
      </c>
      <c r="D41" s="26">
        <v>26.32258461</v>
      </c>
      <c r="E41" s="26">
        <v>18.57551196</v>
      </c>
      <c r="F41" s="26">
        <v>17.230585250000001</v>
      </c>
      <c r="G41" s="26">
        <v>35.704672180000003</v>
      </c>
      <c r="H41" s="27"/>
      <c r="I41" s="28">
        <f t="shared" si="9"/>
        <v>25.335598428000004</v>
      </c>
      <c r="J41" s="28">
        <f t="shared" si="10"/>
        <v>7.6189763021133095</v>
      </c>
      <c r="K41" s="28">
        <f t="shared" si="11"/>
        <v>3.4073097860970667</v>
      </c>
    </row>
    <row r="42" spans="2:11" ht="15" x14ac:dyDescent="0.25">
      <c r="B42" s="22" t="s">
        <v>6</v>
      </c>
      <c r="C42" s="26">
        <v>0.30135842349999997</v>
      </c>
      <c r="D42" s="26">
        <v>1.9612062349999999</v>
      </c>
      <c r="E42" s="26">
        <v>1.0807001110000001</v>
      </c>
      <c r="F42" s="26">
        <v>4.3859032080000002</v>
      </c>
      <c r="G42" s="26">
        <v>31.825610470000001</v>
      </c>
      <c r="H42" s="27"/>
      <c r="I42" s="28">
        <f t="shared" si="9"/>
        <v>7.9109556894999997</v>
      </c>
      <c r="J42" s="28">
        <f t="shared" si="10"/>
        <v>13.456360844016194</v>
      </c>
      <c r="K42" s="28">
        <f t="shared" si="11"/>
        <v>6.0178675153973309</v>
      </c>
    </row>
    <row r="45" spans="2:11" x14ac:dyDescent="0.2">
      <c r="B45" s="29" t="s">
        <v>35</v>
      </c>
    </row>
    <row r="47" spans="2:11" ht="15" x14ac:dyDescent="0.25">
      <c r="B47" s="1"/>
      <c r="C47" s="18" t="s">
        <v>0</v>
      </c>
      <c r="D47" s="18" t="s">
        <v>7</v>
      </c>
      <c r="E47" s="18" t="s">
        <v>8</v>
      </c>
      <c r="F47" s="18" t="s">
        <v>9</v>
      </c>
      <c r="G47" s="18" t="s">
        <v>10</v>
      </c>
      <c r="H47" s="1"/>
      <c r="I47" s="1"/>
      <c r="J47" s="1"/>
      <c r="K47" s="1"/>
    </row>
    <row r="48" spans="2:11" ht="15" x14ac:dyDescent="0.25">
      <c r="B48" s="1"/>
      <c r="C48" s="23" t="s">
        <v>32</v>
      </c>
      <c r="D48" s="23" t="s">
        <v>32</v>
      </c>
      <c r="E48" s="23" t="s">
        <v>32</v>
      </c>
      <c r="F48" s="23" t="s">
        <v>32</v>
      </c>
      <c r="G48" s="23" t="s">
        <v>32</v>
      </c>
      <c r="H48" s="1"/>
      <c r="I48" s="19" t="s">
        <v>12</v>
      </c>
      <c r="J48" s="19" t="s">
        <v>13</v>
      </c>
      <c r="K48" s="19" t="s">
        <v>14</v>
      </c>
    </row>
    <row r="49" spans="2:11" ht="15" x14ac:dyDescent="0.25">
      <c r="B49" s="22" t="s">
        <v>2</v>
      </c>
      <c r="C49" s="26">
        <v>97.683872190000002</v>
      </c>
      <c r="D49" s="26">
        <v>79.406650749999997</v>
      </c>
      <c r="E49" s="26">
        <v>101.13734100000001</v>
      </c>
      <c r="F49" s="26">
        <v>99.554030900000001</v>
      </c>
      <c r="G49" s="26">
        <v>99.084872489999995</v>
      </c>
      <c r="H49" s="27"/>
      <c r="I49" s="28">
        <f t="shared" ref="I49:I53" si="12">AVERAGE(C49:G49)</f>
        <v>95.373353465999998</v>
      </c>
      <c r="J49" s="28">
        <f t="shared" ref="J49:J53" si="13">_xlfn.STDEV.S(C49:G49)</f>
        <v>9.0104256553152737</v>
      </c>
      <c r="K49" s="28">
        <f t="shared" ref="K49:K53" si="14">J49/SQRT(5)</f>
        <v>4.0295848542986077</v>
      </c>
    </row>
    <row r="50" spans="2:11" ht="15" x14ac:dyDescent="0.25">
      <c r="B50" s="22" t="s">
        <v>3</v>
      </c>
      <c r="C50" s="26">
        <v>87.076952169999998</v>
      </c>
      <c r="D50" s="26">
        <v>59.574005649999997</v>
      </c>
      <c r="E50" s="26">
        <v>96.587976699999999</v>
      </c>
      <c r="F50" s="26">
        <v>93.055623600000004</v>
      </c>
      <c r="G50" s="26">
        <v>94.65431615</v>
      </c>
      <c r="H50" s="27"/>
      <c r="I50" s="28">
        <f t="shared" si="12"/>
        <v>86.189774853999992</v>
      </c>
      <c r="J50" s="28">
        <f t="shared" si="13"/>
        <v>15.29785274062527</v>
      </c>
      <c r="K50" s="28">
        <f t="shared" si="14"/>
        <v>6.8414077275639125</v>
      </c>
    </row>
    <row r="51" spans="2:11" ht="15" x14ac:dyDescent="0.25">
      <c r="B51" s="22" t="s">
        <v>4</v>
      </c>
      <c r="C51" s="26">
        <v>58.096993759999997</v>
      </c>
      <c r="D51" s="26">
        <v>23.386220399999999</v>
      </c>
      <c r="E51" s="26">
        <v>57.201567400000002</v>
      </c>
      <c r="F51" s="26">
        <v>64.0725312</v>
      </c>
      <c r="G51" s="26">
        <v>36.225657050000002</v>
      </c>
      <c r="H51" s="27"/>
      <c r="I51" s="28">
        <f t="shared" si="12"/>
        <v>47.796593961999996</v>
      </c>
      <c r="J51" s="28">
        <f t="shared" si="13"/>
        <v>17.242468013608953</v>
      </c>
      <c r="K51" s="28">
        <f t="shared" si="14"/>
        <v>7.7110661156590767</v>
      </c>
    </row>
    <row r="52" spans="2:11" ht="15" x14ac:dyDescent="0.25">
      <c r="B52" s="22" t="s">
        <v>5</v>
      </c>
      <c r="C52" s="26">
        <v>20.5142749</v>
      </c>
      <c r="D52" s="26">
        <v>0.54336013890000001</v>
      </c>
      <c r="E52" s="26">
        <v>11.5263309</v>
      </c>
      <c r="F52" s="26">
        <v>33.3790738</v>
      </c>
      <c r="G52" s="26">
        <v>12.739244469999999</v>
      </c>
      <c r="H52" s="27"/>
      <c r="I52" s="28">
        <f t="shared" si="12"/>
        <v>15.740456841779999</v>
      </c>
      <c r="J52" s="28">
        <f t="shared" si="13"/>
        <v>12.161702475416305</v>
      </c>
      <c r="K52" s="28">
        <f t="shared" si="14"/>
        <v>5.4388786914316647</v>
      </c>
    </row>
    <row r="53" spans="2:11" ht="15" x14ac:dyDescent="0.25">
      <c r="B53" s="22" t="s">
        <v>6</v>
      </c>
      <c r="C53" s="26">
        <v>1.6921913289999999</v>
      </c>
      <c r="D53" s="26">
        <v>-1.5648772019999999</v>
      </c>
      <c r="E53" s="26">
        <v>4.0906049900000001</v>
      </c>
      <c r="F53" s="26">
        <v>21.0536633</v>
      </c>
      <c r="G53" s="26">
        <v>7.8790246259999996</v>
      </c>
      <c r="H53" s="27"/>
      <c r="I53" s="28">
        <f t="shared" si="12"/>
        <v>6.6301214086</v>
      </c>
      <c r="J53" s="28">
        <f t="shared" si="13"/>
        <v>8.7691022812842156</v>
      </c>
      <c r="K53" s="28">
        <f t="shared" si="14"/>
        <v>3.9216617605199975</v>
      </c>
    </row>
    <row r="56" spans="2:11" x14ac:dyDescent="0.2">
      <c r="B56" s="32" t="s">
        <v>36</v>
      </c>
    </row>
    <row r="58" spans="2:11" ht="15" x14ac:dyDescent="0.25">
      <c r="B58" s="1"/>
      <c r="C58" s="18" t="s">
        <v>0</v>
      </c>
      <c r="D58" s="18" t="s">
        <v>7</v>
      </c>
      <c r="E58" s="18" t="s">
        <v>8</v>
      </c>
      <c r="F58" s="18" t="s">
        <v>9</v>
      </c>
      <c r="G58" s="18" t="s">
        <v>10</v>
      </c>
      <c r="H58" s="1"/>
      <c r="I58" s="1"/>
      <c r="J58" s="1"/>
      <c r="K58" s="1"/>
    </row>
    <row r="59" spans="2:11" ht="15" x14ac:dyDescent="0.25">
      <c r="B59" s="1"/>
      <c r="C59" s="23" t="s">
        <v>32</v>
      </c>
      <c r="D59" s="23" t="s">
        <v>32</v>
      </c>
      <c r="E59" s="23" t="s">
        <v>32</v>
      </c>
      <c r="F59" s="23" t="s">
        <v>32</v>
      </c>
      <c r="G59" s="23" t="s">
        <v>32</v>
      </c>
      <c r="H59" s="1"/>
      <c r="I59" s="19" t="s">
        <v>12</v>
      </c>
      <c r="J59" s="19" t="s">
        <v>13</v>
      </c>
      <c r="K59" s="19" t="s">
        <v>14</v>
      </c>
    </row>
    <row r="60" spans="2:11" ht="15" x14ac:dyDescent="0.25">
      <c r="B60" s="22" t="s">
        <v>2</v>
      </c>
      <c r="C60" s="26">
        <v>92.805274199999999</v>
      </c>
      <c r="D60" s="26">
        <v>98.944292950000005</v>
      </c>
      <c r="E60" s="26">
        <v>105.0515626</v>
      </c>
      <c r="F60" s="26">
        <v>104.7050905</v>
      </c>
      <c r="G60" s="26">
        <v>105.4372121</v>
      </c>
      <c r="H60" s="27"/>
      <c r="I60" s="28">
        <f t="shared" ref="I60:I64" si="15">AVERAGE(C60:G60)</f>
        <v>101.38868647000001</v>
      </c>
      <c r="J60" s="28">
        <f t="shared" ref="J60:J64" si="16">_xlfn.STDEV.S(C60:G60)</f>
        <v>5.4876174904983896</v>
      </c>
      <c r="K60" s="28">
        <f t="shared" ref="K60:K64" si="17">J60/SQRT(5)</f>
        <v>2.4541371486542412</v>
      </c>
    </row>
    <row r="61" spans="2:11" ht="15" x14ac:dyDescent="0.25">
      <c r="B61" s="22" t="s">
        <v>3</v>
      </c>
      <c r="C61" s="26">
        <v>76.657748900000001</v>
      </c>
      <c r="D61" s="26">
        <v>91.102454230000006</v>
      </c>
      <c r="E61" s="26">
        <v>95.000785219999997</v>
      </c>
      <c r="F61" s="26">
        <v>98.286833099999996</v>
      </c>
      <c r="G61" s="26">
        <v>99.598595079999996</v>
      </c>
      <c r="H61" s="27"/>
      <c r="I61" s="28">
        <f t="shared" si="15"/>
        <v>92.129283306000005</v>
      </c>
      <c r="J61" s="28">
        <f t="shared" si="16"/>
        <v>9.2516797922359846</v>
      </c>
      <c r="K61" s="28">
        <f t="shared" si="17"/>
        <v>4.1374769843001582</v>
      </c>
    </row>
    <row r="62" spans="2:11" ht="15" x14ac:dyDescent="0.25">
      <c r="B62" s="22" t="s">
        <v>4</v>
      </c>
      <c r="C62" s="26">
        <v>54.681826870000002</v>
      </c>
      <c r="D62" s="26">
        <v>54.744838319999999</v>
      </c>
      <c r="E62" s="26">
        <v>74.072135270000004</v>
      </c>
      <c r="F62" s="26">
        <v>60.658345580000002</v>
      </c>
      <c r="G62" s="26">
        <v>59.462664789999998</v>
      </c>
      <c r="H62" s="27"/>
      <c r="I62" s="28">
        <f t="shared" si="15"/>
        <v>60.723962166</v>
      </c>
      <c r="J62" s="28">
        <f t="shared" si="16"/>
        <v>7.9376668915114825</v>
      </c>
      <c r="K62" s="28">
        <f t="shared" si="17"/>
        <v>3.5498325504338246</v>
      </c>
    </row>
    <row r="63" spans="2:11" ht="15" x14ac:dyDescent="0.25">
      <c r="B63" s="22" t="s">
        <v>5</v>
      </c>
      <c r="C63" s="26">
        <v>38.390980300000003</v>
      </c>
      <c r="D63" s="26">
        <v>21.402415260000001</v>
      </c>
      <c r="E63" s="26">
        <v>42.464534360000002</v>
      </c>
      <c r="F63" s="26">
        <v>21.353401850000001</v>
      </c>
      <c r="G63" s="26">
        <v>19.883227649999998</v>
      </c>
      <c r="H63" s="27"/>
      <c r="I63" s="28">
        <f t="shared" si="15"/>
        <v>28.698911884000001</v>
      </c>
      <c r="J63" s="28">
        <f t="shared" si="16"/>
        <v>10.820584798076014</v>
      </c>
      <c r="K63" s="28">
        <f t="shared" si="17"/>
        <v>4.8391126329597602</v>
      </c>
    </row>
    <row r="64" spans="2:11" ht="15" x14ac:dyDescent="0.25">
      <c r="B64" s="22" t="s">
        <v>6</v>
      </c>
      <c r="C64" s="26">
        <v>24.842346639999999</v>
      </c>
      <c r="D64" s="26">
        <v>12.1036229</v>
      </c>
      <c r="E64" s="26">
        <v>36.418363599999999</v>
      </c>
      <c r="F64" s="26">
        <v>16.22613802</v>
      </c>
      <c r="G64" s="26">
        <v>9.4284541290000003</v>
      </c>
      <c r="H64" s="27"/>
      <c r="I64" s="28">
        <f t="shared" si="15"/>
        <v>19.803785057799999</v>
      </c>
      <c r="J64" s="28">
        <f t="shared" si="16"/>
        <v>10.96780368189277</v>
      </c>
      <c r="K64" s="28">
        <f t="shared" si="17"/>
        <v>4.90495091931694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165AE1-836B-4607-A864-CEBEA7F69390}">
  <dimension ref="B2:J11"/>
  <sheetViews>
    <sheetView workbookViewId="0">
      <selection activeCell="G19" sqref="G19"/>
    </sheetView>
  </sheetViews>
  <sheetFormatPr defaultRowHeight="14.25" x14ac:dyDescent="0.2"/>
  <cols>
    <col min="5" max="5" width="13.125" bestFit="1" customWidth="1"/>
  </cols>
  <sheetData>
    <row r="2" spans="2:10" x14ac:dyDescent="0.2">
      <c r="C2" s="56" t="s">
        <v>15</v>
      </c>
      <c r="D2" s="56" t="s">
        <v>55</v>
      </c>
      <c r="E2" s="56" t="s">
        <v>56</v>
      </c>
      <c r="F2" s="56" t="s">
        <v>1</v>
      </c>
    </row>
    <row r="3" spans="2:10" ht="27" x14ac:dyDescent="0.35">
      <c r="B3" s="3" t="s">
        <v>0</v>
      </c>
      <c r="C3" s="3">
        <v>332.32969186967671</v>
      </c>
      <c r="D3" s="3">
        <v>260.29083705117273</v>
      </c>
      <c r="E3" s="3">
        <v>331.95697206215937</v>
      </c>
      <c r="F3" s="3">
        <v>443.71959795792287</v>
      </c>
      <c r="J3" s="10" t="s">
        <v>41</v>
      </c>
    </row>
    <row r="4" spans="2:10" x14ac:dyDescent="0.2">
      <c r="B4" s="3" t="s">
        <v>7</v>
      </c>
      <c r="C4" s="3">
        <v>378.01021996998605</v>
      </c>
      <c r="D4" s="3">
        <v>244.48623945891913</v>
      </c>
      <c r="E4" s="3">
        <v>386.58545719086788</v>
      </c>
      <c r="F4" s="3">
        <v>479.65732055547619</v>
      </c>
    </row>
    <row r="5" spans="2:10" x14ac:dyDescent="0.2">
      <c r="B5" s="3" t="s">
        <v>8</v>
      </c>
      <c r="C5" s="3">
        <v>243.28436622894591</v>
      </c>
      <c r="D5" s="3">
        <v>288.81719605925446</v>
      </c>
      <c r="E5" s="3">
        <v>360.67296513327602</v>
      </c>
      <c r="F5" s="3">
        <v>737.84878648756296</v>
      </c>
    </row>
    <row r="6" spans="2:10" x14ac:dyDescent="0.2">
      <c r="B6" s="3" t="s">
        <v>9</v>
      </c>
      <c r="C6" s="3">
        <v>342.1445104232053</v>
      </c>
      <c r="D6" s="3">
        <v>297.14488856770618</v>
      </c>
      <c r="E6" s="3">
        <v>247.22702649772668</v>
      </c>
      <c r="F6" s="3">
        <v>728.4954571725491</v>
      </c>
    </row>
    <row r="7" spans="2:10" x14ac:dyDescent="0.2">
      <c r="B7" s="3" t="s">
        <v>10</v>
      </c>
      <c r="C7" s="3">
        <v>373.64875012660798</v>
      </c>
      <c r="D7" s="3">
        <v>479.80670356655219</v>
      </c>
      <c r="E7" s="3">
        <v>683.68593784598761</v>
      </c>
      <c r="F7" s="3">
        <v>628.4288811168459</v>
      </c>
    </row>
    <row r="8" spans="2:10" x14ac:dyDescent="0.2">
      <c r="B8" s="3" t="s">
        <v>11</v>
      </c>
      <c r="C8" s="3"/>
      <c r="D8" s="3">
        <v>299.84242475019533</v>
      </c>
      <c r="E8" s="3"/>
      <c r="F8" s="3"/>
    </row>
    <row r="10" spans="2:10" x14ac:dyDescent="0.2">
      <c r="B10" s="38" t="s">
        <v>40</v>
      </c>
      <c r="C10" s="3">
        <f>AVERAGE(C3:C7)</f>
        <v>333.88350772368437</v>
      </c>
      <c r="D10" s="3">
        <f>AVERAGE(D3:D8)</f>
        <v>311.73138157563335</v>
      </c>
      <c r="E10" s="3">
        <f>AVERAGE(E3:E7)</f>
        <v>402.02567174600347</v>
      </c>
      <c r="F10" s="3">
        <f>AVERAGE(F3:F7)</f>
        <v>603.63000865807146</v>
      </c>
    </row>
    <row r="11" spans="2:10" x14ac:dyDescent="0.2">
      <c r="B11" s="7" t="s">
        <v>13</v>
      </c>
      <c r="C11" s="3">
        <f>_xlfn.STDEV.S(C3:C7)</f>
        <v>54.330709975860955</v>
      </c>
      <c r="D11" s="3">
        <f>_xlfn.STDEV.S(D3:D8)</f>
        <v>85.201555845145961</v>
      </c>
      <c r="E11" s="3">
        <f>_xlfn.STDEV.S(E3:E7)</f>
        <v>165.94667465432042</v>
      </c>
      <c r="F11" s="3">
        <f>_xlfn.STDEV.S(F3:F7)</f>
        <v>137.07809040439705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BA5D70-2C1B-4A7E-BDAA-609743ED66AE}">
  <dimension ref="A2:AP42"/>
  <sheetViews>
    <sheetView zoomScale="50" zoomScaleNormal="50" workbookViewId="0">
      <selection activeCell="AA59" sqref="AA59"/>
    </sheetView>
  </sheetViews>
  <sheetFormatPr defaultRowHeight="14.25" x14ac:dyDescent="0.2"/>
  <cols>
    <col min="1" max="1" width="14.625" bestFit="1" customWidth="1"/>
    <col min="30" max="30" width="14.625" bestFit="1" customWidth="1"/>
  </cols>
  <sheetData>
    <row r="2" spans="1:42" ht="30" x14ac:dyDescent="0.4">
      <c r="A2" s="40"/>
      <c r="B2" s="40"/>
      <c r="C2" s="40"/>
      <c r="D2" s="40"/>
      <c r="E2" s="40"/>
      <c r="F2" s="40"/>
      <c r="H2" s="41"/>
      <c r="I2" s="40"/>
      <c r="J2" s="40"/>
      <c r="K2" s="40"/>
      <c r="L2" s="40"/>
      <c r="M2" s="40"/>
      <c r="N2" s="40"/>
      <c r="O2" s="40"/>
      <c r="P2" s="40"/>
      <c r="Q2" s="40"/>
      <c r="R2" s="40"/>
      <c r="S2" s="40"/>
      <c r="T2" s="40"/>
      <c r="AD2" s="46" t="s">
        <v>54</v>
      </c>
    </row>
    <row r="3" spans="1:42" x14ac:dyDescent="0.2">
      <c r="D3" s="3"/>
      <c r="E3" s="53" t="s">
        <v>22</v>
      </c>
      <c r="F3" s="53"/>
      <c r="G3" s="53"/>
      <c r="H3" s="53"/>
      <c r="I3" s="53"/>
      <c r="J3" s="53"/>
      <c r="N3" s="49" t="s">
        <v>1</v>
      </c>
      <c r="O3" s="49"/>
      <c r="P3" s="49"/>
      <c r="Q3" s="49"/>
      <c r="R3" s="49"/>
      <c r="S3" s="49"/>
      <c r="W3" s="50" t="s">
        <v>42</v>
      </c>
      <c r="X3" s="50"/>
      <c r="Y3" s="50"/>
      <c r="Z3" s="50"/>
      <c r="AA3" s="50"/>
      <c r="AB3" s="50"/>
      <c r="AF3" s="35" t="s">
        <v>22</v>
      </c>
      <c r="AG3" s="35"/>
      <c r="AH3" s="35"/>
      <c r="AJ3" s="34" t="s">
        <v>1</v>
      </c>
      <c r="AK3" s="34"/>
      <c r="AL3" s="34"/>
      <c r="AN3" s="36" t="s">
        <v>39</v>
      </c>
      <c r="AO3" s="36"/>
      <c r="AP3" s="36"/>
    </row>
    <row r="4" spans="1:42" ht="18" x14ac:dyDescent="0.25">
      <c r="B4" s="51"/>
      <c r="D4" s="38" t="s">
        <v>44</v>
      </c>
      <c r="E4" s="3" t="s">
        <v>0</v>
      </c>
      <c r="F4" s="3" t="s">
        <v>7</v>
      </c>
      <c r="G4" s="3" t="s">
        <v>8</v>
      </c>
      <c r="H4" s="3" t="s">
        <v>9</v>
      </c>
      <c r="I4" s="3" t="s">
        <v>10</v>
      </c>
      <c r="J4" s="3" t="s">
        <v>11</v>
      </c>
      <c r="K4" s="39"/>
      <c r="M4" s="37" t="s">
        <v>44</v>
      </c>
      <c r="N4" t="s">
        <v>0</v>
      </c>
      <c r="O4" t="s">
        <v>7</v>
      </c>
      <c r="P4" t="s">
        <v>8</v>
      </c>
      <c r="Q4" t="s">
        <v>9</v>
      </c>
      <c r="R4" t="s">
        <v>10</v>
      </c>
      <c r="S4" t="s">
        <v>11</v>
      </c>
      <c r="V4" s="37" t="s">
        <v>44</v>
      </c>
      <c r="W4" t="s">
        <v>0</v>
      </c>
      <c r="X4" t="s">
        <v>7</v>
      </c>
      <c r="Y4" t="s">
        <v>8</v>
      </c>
      <c r="Z4" t="s">
        <v>9</v>
      </c>
      <c r="AA4" t="s">
        <v>10</v>
      </c>
      <c r="AB4" t="s">
        <v>11</v>
      </c>
      <c r="AE4" s="37" t="s">
        <v>44</v>
      </c>
      <c r="AF4" s="2" t="s">
        <v>17</v>
      </c>
      <c r="AG4" s="2" t="s">
        <v>13</v>
      </c>
      <c r="AH4" s="2" t="s">
        <v>14</v>
      </c>
      <c r="AI4" s="37" t="s">
        <v>44</v>
      </c>
      <c r="AJ4" s="2" t="s">
        <v>17</v>
      </c>
      <c r="AK4" s="2" t="s">
        <v>13</v>
      </c>
      <c r="AL4" s="2" t="s">
        <v>14</v>
      </c>
      <c r="AM4" s="37" t="s">
        <v>44</v>
      </c>
      <c r="AN4" s="2" t="s">
        <v>17</v>
      </c>
      <c r="AO4" s="2" t="s">
        <v>13</v>
      </c>
      <c r="AP4" s="2" t="s">
        <v>14</v>
      </c>
    </row>
    <row r="5" spans="1:42" x14ac:dyDescent="0.2">
      <c r="D5" s="54">
        <v>0</v>
      </c>
      <c r="E5" s="54">
        <v>1</v>
      </c>
      <c r="F5" s="54">
        <v>1</v>
      </c>
      <c r="G5" s="55">
        <v>1</v>
      </c>
      <c r="H5" s="54">
        <v>1</v>
      </c>
      <c r="I5" s="54">
        <v>1</v>
      </c>
      <c r="J5" s="54">
        <v>1</v>
      </c>
      <c r="K5" s="39"/>
      <c r="M5" s="39">
        <v>0</v>
      </c>
      <c r="N5" s="39">
        <v>1</v>
      </c>
      <c r="O5" s="39">
        <v>1</v>
      </c>
      <c r="P5" s="39">
        <v>1</v>
      </c>
      <c r="Q5" s="39">
        <v>1</v>
      </c>
      <c r="R5" s="39">
        <v>1</v>
      </c>
      <c r="S5">
        <v>1</v>
      </c>
      <c r="V5" s="39">
        <v>0</v>
      </c>
      <c r="W5" s="39">
        <v>1</v>
      </c>
      <c r="X5" s="39">
        <v>1</v>
      </c>
      <c r="Y5" s="39">
        <v>1</v>
      </c>
      <c r="Z5" s="39">
        <v>1</v>
      </c>
      <c r="AA5" s="39">
        <v>1</v>
      </c>
      <c r="AB5">
        <v>1</v>
      </c>
      <c r="AE5" s="39">
        <v>0</v>
      </c>
      <c r="AF5" s="3">
        <f>AVERAGE(E5:J5)</f>
        <v>1</v>
      </c>
      <c r="AG5" s="3">
        <f>_xlfn.STDEV.S(E5:J5)</f>
        <v>0</v>
      </c>
      <c r="AH5" s="3">
        <f>AG5/SQRT(6)</f>
        <v>0</v>
      </c>
      <c r="AI5" s="39">
        <v>0</v>
      </c>
      <c r="AJ5" s="3">
        <f>AVERAGE(N5:S5)</f>
        <v>1</v>
      </c>
      <c r="AK5" s="3">
        <f>_xlfn.STDEV.S(N5:S5)</f>
        <v>0</v>
      </c>
      <c r="AL5" s="3">
        <f>AK5/SQRT(6)</f>
        <v>0</v>
      </c>
      <c r="AM5" s="39">
        <v>0</v>
      </c>
      <c r="AN5" s="3">
        <f>AVERAGE(W5:AB5)</f>
        <v>1</v>
      </c>
      <c r="AO5" s="3">
        <f>_xlfn.STDEV.S(W5:AB5)</f>
        <v>0</v>
      </c>
      <c r="AP5" s="3">
        <f>AO5/SQRT(6)</f>
        <v>0</v>
      </c>
    </row>
    <row r="6" spans="1:42" x14ac:dyDescent="0.2">
      <c r="D6" s="54">
        <v>5</v>
      </c>
      <c r="E6" s="54">
        <v>1.0056179999999999</v>
      </c>
      <c r="F6" s="54">
        <v>1.0262199999999999</v>
      </c>
      <c r="G6" s="55">
        <v>1.0240229999999999</v>
      </c>
      <c r="H6" s="54">
        <v>1.0185599999999999</v>
      </c>
      <c r="I6" s="54">
        <v>1.01189</v>
      </c>
      <c r="J6" s="54">
        <v>1.0177369999999999</v>
      </c>
      <c r="K6" s="39"/>
      <c r="M6" s="39">
        <v>5</v>
      </c>
      <c r="N6" s="39">
        <v>1.0144880000000001</v>
      </c>
      <c r="O6" s="39">
        <v>1.0163869999999999</v>
      </c>
      <c r="P6" s="39">
        <v>1.0312129999999999</v>
      </c>
      <c r="Q6" s="39">
        <v>1.030527</v>
      </c>
      <c r="R6" s="39">
        <v>1.022394</v>
      </c>
      <c r="S6">
        <v>1.0282104534440983</v>
      </c>
      <c r="V6" s="39">
        <v>5</v>
      </c>
      <c r="W6" s="39">
        <v>1.040125</v>
      </c>
      <c r="X6" s="39">
        <v>1.0368029999999999</v>
      </c>
      <c r="Y6" s="39">
        <v>1.0569999999999999</v>
      </c>
      <c r="Z6" s="39">
        <v>1.142733</v>
      </c>
      <c r="AA6" s="39">
        <v>1.035066</v>
      </c>
      <c r="AB6">
        <v>1.0389197776012709</v>
      </c>
      <c r="AE6" s="39">
        <v>5</v>
      </c>
      <c r="AF6" s="3">
        <f t="shared" ref="AF6:AF17" si="0">AVERAGE(E6:J6)</f>
        <v>1.0173413333333332</v>
      </c>
      <c r="AG6" s="3">
        <f t="shared" ref="AG6:AG17" si="1">_xlfn.STDEV.S(E6:J6)</f>
        <v>7.645530345676917E-3</v>
      </c>
      <c r="AH6" s="3">
        <f t="shared" ref="AH6:AH17" si="2">AG6/SQRT(6)</f>
        <v>3.1212746933121892E-3</v>
      </c>
      <c r="AI6" s="39">
        <v>5</v>
      </c>
      <c r="AJ6" s="3">
        <f t="shared" ref="AJ6:AJ17" si="3">AVERAGE(N6:S6)</f>
        <v>1.0238699089073497</v>
      </c>
      <c r="AK6" s="3">
        <f t="shared" ref="AK6:AK17" si="4">_xlfn.STDEV.S(N6:S6)</f>
        <v>7.2563161873032576E-3</v>
      </c>
      <c r="AL6" s="3">
        <f t="shared" ref="AL6:AL17" si="5">AK6/SQRT(6)</f>
        <v>2.9623786785318118E-3</v>
      </c>
      <c r="AM6" s="39">
        <v>5</v>
      </c>
      <c r="AN6" s="3">
        <f t="shared" ref="AN6:AN17" si="6">AVERAGE(W6:AB6)</f>
        <v>1.0584411296002116</v>
      </c>
      <c r="AO6" s="3">
        <f t="shared" ref="AO6:AO17" si="7">_xlfn.STDEV.S(W6:AB6)</f>
        <v>4.2043704389218305E-2</v>
      </c>
      <c r="AP6" s="3">
        <f t="shared" ref="AP6:AP17" si="8">AO6/SQRT(6)</f>
        <v>1.716427044166639E-2</v>
      </c>
    </row>
    <row r="7" spans="1:42" x14ac:dyDescent="0.2">
      <c r="D7" s="54">
        <v>10</v>
      </c>
      <c r="E7" s="54">
        <v>1.008723</v>
      </c>
      <c r="F7" s="54">
        <v>1.0467930000000001</v>
      </c>
      <c r="G7" s="55">
        <v>1.0234730000000001</v>
      </c>
      <c r="H7" s="54">
        <v>1.022408</v>
      </c>
      <c r="I7" s="54">
        <v>1.0087360000000001</v>
      </c>
      <c r="J7" s="54">
        <v>1.0116210000000001</v>
      </c>
      <c r="K7" s="39"/>
      <c r="M7" s="39">
        <v>10</v>
      </c>
      <c r="N7" s="39">
        <v>1.088114</v>
      </c>
      <c r="O7" s="39">
        <v>1.0655490000000001</v>
      </c>
      <c r="P7" s="39">
        <v>1.0912679999999999</v>
      </c>
      <c r="Q7" s="39">
        <v>1.1060049999999999</v>
      </c>
      <c r="R7" s="39">
        <v>1.1380170000000001</v>
      </c>
      <c r="S7">
        <v>0.97594323295257879</v>
      </c>
      <c r="V7" s="39">
        <v>10</v>
      </c>
      <c r="W7" s="39">
        <v>1.0878289999999999</v>
      </c>
      <c r="X7" s="39">
        <v>1.0735809999999999</v>
      </c>
      <c r="Y7" s="39">
        <v>1.1342909999999999</v>
      </c>
      <c r="Z7" s="39">
        <v>1.229765</v>
      </c>
      <c r="AA7" s="39">
        <v>1.075221</v>
      </c>
      <c r="AB7">
        <v>1.0591739475774424</v>
      </c>
      <c r="AE7" s="39">
        <v>10</v>
      </c>
      <c r="AF7" s="3">
        <f t="shared" si="0"/>
        <v>1.0202923333333334</v>
      </c>
      <c r="AG7" s="3">
        <f t="shared" si="1"/>
        <v>1.4556567970049353E-2</v>
      </c>
      <c r="AH7" s="3">
        <f t="shared" si="2"/>
        <v>5.9426939887936734E-3</v>
      </c>
      <c r="AI7" s="39">
        <v>10</v>
      </c>
      <c r="AJ7" s="3">
        <f t="shared" si="3"/>
        <v>1.0774827054920966</v>
      </c>
      <c r="AK7" s="3">
        <f t="shared" si="4"/>
        <v>5.5197207671265687E-2</v>
      </c>
      <c r="AL7" s="3">
        <f t="shared" si="5"/>
        <v>2.2534165670173044E-2</v>
      </c>
      <c r="AM7" s="39">
        <v>10</v>
      </c>
      <c r="AN7" s="3">
        <f t="shared" si="6"/>
        <v>1.1099768245962405</v>
      </c>
      <c r="AO7" s="3">
        <f t="shared" si="7"/>
        <v>6.4100651995536731E-2</v>
      </c>
      <c r="AP7" s="3">
        <f t="shared" si="8"/>
        <v>2.6168981594796883E-2</v>
      </c>
    </row>
    <row r="8" spans="1:42" x14ac:dyDescent="0.2">
      <c r="D8" s="54">
        <v>15</v>
      </c>
      <c r="E8" s="54">
        <v>1.0205500000000001</v>
      </c>
      <c r="F8" s="54">
        <v>1.048003</v>
      </c>
      <c r="G8" s="55">
        <v>1.0254909999999999</v>
      </c>
      <c r="H8" s="54">
        <v>1.0305569999999999</v>
      </c>
      <c r="I8" s="54">
        <v>0.99951500000000004</v>
      </c>
      <c r="J8" s="54">
        <v>1.0250760000000001</v>
      </c>
      <c r="K8" s="39"/>
      <c r="M8" s="39">
        <v>15</v>
      </c>
      <c r="N8" s="39">
        <v>1.1712</v>
      </c>
      <c r="O8" s="39">
        <v>1.140782</v>
      </c>
      <c r="P8" s="39">
        <v>1.1853020000000001</v>
      </c>
      <c r="Q8" s="39">
        <v>1.17947</v>
      </c>
      <c r="R8" s="39">
        <v>1.2785489999999999</v>
      </c>
      <c r="S8">
        <v>1.0676704742125303</v>
      </c>
      <c r="V8" s="39">
        <v>15</v>
      </c>
      <c r="W8" s="39">
        <v>1.127508</v>
      </c>
      <c r="X8" s="39">
        <v>1.152633</v>
      </c>
      <c r="Y8" s="39">
        <v>1.2079340000000001</v>
      </c>
      <c r="Z8" s="39">
        <v>1.297215</v>
      </c>
      <c r="AA8" s="39">
        <v>1.1730719999999999</v>
      </c>
      <c r="AB8">
        <v>1.1608419380460684</v>
      </c>
      <c r="AE8" s="39">
        <v>15</v>
      </c>
      <c r="AF8" s="3">
        <f t="shared" si="0"/>
        <v>1.0248653333333333</v>
      </c>
      <c r="AG8" s="3">
        <f t="shared" si="1"/>
        <v>1.5680842001202171E-2</v>
      </c>
      <c r="AH8" s="3">
        <f t="shared" si="2"/>
        <v>6.4016769400247276E-3</v>
      </c>
      <c r="AI8" s="39">
        <v>15</v>
      </c>
      <c r="AJ8" s="3">
        <f t="shared" si="3"/>
        <v>1.1704955790354217</v>
      </c>
      <c r="AK8" s="3">
        <f t="shared" si="4"/>
        <v>6.8456858364091364E-2</v>
      </c>
      <c r="AL8" s="3">
        <f t="shared" si="5"/>
        <v>2.7947395397667104E-2</v>
      </c>
      <c r="AM8" s="39">
        <v>15</v>
      </c>
      <c r="AN8" s="3">
        <f t="shared" si="6"/>
        <v>1.1865339896743448</v>
      </c>
      <c r="AO8" s="3">
        <f t="shared" si="7"/>
        <v>6.0304059116188906E-2</v>
      </c>
      <c r="AP8" s="3">
        <f t="shared" si="8"/>
        <v>2.4619029042215856E-2</v>
      </c>
    </row>
    <row r="9" spans="1:42" x14ac:dyDescent="0.2">
      <c r="D9" s="54">
        <v>20</v>
      </c>
      <c r="E9" s="54">
        <v>1.0416909999999999</v>
      </c>
      <c r="F9" s="54">
        <v>1.0592980000000001</v>
      </c>
      <c r="G9" s="55">
        <v>1.0243899999999999</v>
      </c>
      <c r="H9" s="54">
        <v>1.037347</v>
      </c>
      <c r="I9" s="54">
        <v>0.99175000000000002</v>
      </c>
      <c r="J9" s="54">
        <v>1.024465</v>
      </c>
      <c r="K9" s="39"/>
      <c r="M9" s="39">
        <v>20</v>
      </c>
      <c r="N9" s="39">
        <v>1.2687759999999999</v>
      </c>
      <c r="O9" s="39">
        <v>1.238734</v>
      </c>
      <c r="P9" s="39">
        <v>1.307388</v>
      </c>
      <c r="Q9" s="39">
        <v>1.2740689999999999</v>
      </c>
      <c r="R9" s="39">
        <v>1.4057679999999999</v>
      </c>
      <c r="S9">
        <v>1.210626514364832</v>
      </c>
      <c r="V9" s="39">
        <v>20</v>
      </c>
      <c r="W9" s="39">
        <v>1.1310739999999999</v>
      </c>
      <c r="X9" s="39">
        <v>1.166717</v>
      </c>
      <c r="Y9" s="39">
        <v>1.2927500000000001</v>
      </c>
      <c r="Z9" s="39">
        <v>1.3402959999999999</v>
      </c>
      <c r="AA9" s="39">
        <v>1.2172369999999999</v>
      </c>
      <c r="AB9">
        <v>1.1270849880857823</v>
      </c>
      <c r="AE9" s="39">
        <v>20</v>
      </c>
      <c r="AF9" s="3">
        <f t="shared" si="0"/>
        <v>1.0298235</v>
      </c>
      <c r="AG9" s="3">
        <f t="shared" si="1"/>
        <v>2.2689268853358861E-2</v>
      </c>
      <c r="AH9" s="3">
        <f t="shared" si="2"/>
        <v>9.2628552212587287E-3</v>
      </c>
      <c r="AI9" s="39">
        <v>20</v>
      </c>
      <c r="AJ9" s="3">
        <f t="shared" si="3"/>
        <v>1.2842269190608053</v>
      </c>
      <c r="AK9" s="3">
        <f t="shared" si="4"/>
        <v>6.8025303382922508E-2</v>
      </c>
      <c r="AL9" s="3">
        <f t="shared" si="5"/>
        <v>2.7771213814363753E-2</v>
      </c>
      <c r="AM9" s="39">
        <v>20</v>
      </c>
      <c r="AN9" s="3">
        <f t="shared" si="6"/>
        <v>1.2125264980142971</v>
      </c>
      <c r="AO9" s="3">
        <f t="shared" si="7"/>
        <v>8.810938190390101E-2</v>
      </c>
      <c r="AP9" s="3">
        <f t="shared" si="8"/>
        <v>3.5970504536095217E-2</v>
      </c>
    </row>
    <row r="10" spans="1:42" x14ac:dyDescent="0.2">
      <c r="D10" s="54">
        <v>25</v>
      </c>
      <c r="E10" s="54">
        <v>1.032673</v>
      </c>
      <c r="F10" s="54">
        <v>1.0697859999999999</v>
      </c>
      <c r="G10" s="55">
        <v>1.023657</v>
      </c>
      <c r="H10" s="54">
        <v>1.0500229999999999</v>
      </c>
      <c r="I10" s="54">
        <v>0.99150700000000003</v>
      </c>
      <c r="J10" s="54">
        <v>1.0483180000000001</v>
      </c>
      <c r="K10" s="39"/>
      <c r="M10" s="39">
        <v>25</v>
      </c>
      <c r="N10" s="39">
        <v>1.384684</v>
      </c>
      <c r="O10" s="39">
        <v>1.3422719999999999</v>
      </c>
      <c r="P10" s="39">
        <v>1.431845</v>
      </c>
      <c r="Q10" s="39">
        <v>1.3965110000000001</v>
      </c>
      <c r="R10" s="39">
        <v>1.5398289999999999</v>
      </c>
      <c r="S10">
        <v>1.3264105226722049</v>
      </c>
      <c r="V10" s="39">
        <v>25</v>
      </c>
      <c r="W10" s="39">
        <v>1.21712</v>
      </c>
      <c r="X10" s="39">
        <v>1.2638149999999999</v>
      </c>
      <c r="Y10" s="39">
        <v>1.3910169999999999</v>
      </c>
      <c r="Z10" s="39">
        <v>1.418625</v>
      </c>
      <c r="AA10" s="39">
        <v>1.3390359999999999</v>
      </c>
      <c r="AB10">
        <v>1.2462271644162033</v>
      </c>
      <c r="AE10" s="39">
        <v>25</v>
      </c>
      <c r="AF10" s="3">
        <f t="shared" si="0"/>
        <v>1.0359939999999999</v>
      </c>
      <c r="AG10" s="3">
        <f t="shared" si="1"/>
        <v>2.6955210479608541E-2</v>
      </c>
      <c r="AH10" s="3">
        <f t="shared" si="2"/>
        <v>1.1004418597393793E-2</v>
      </c>
      <c r="AI10" s="39">
        <v>25</v>
      </c>
      <c r="AJ10" s="3">
        <f t="shared" si="3"/>
        <v>1.4035919204453675</v>
      </c>
      <c r="AK10" s="3">
        <f t="shared" si="4"/>
        <v>7.6790009826100361E-2</v>
      </c>
      <c r="AL10" s="3">
        <f t="shared" si="5"/>
        <v>3.1349390236208717E-2</v>
      </c>
      <c r="AM10" s="39">
        <v>25</v>
      </c>
      <c r="AN10" s="3">
        <f t="shared" si="6"/>
        <v>1.3126400274027004</v>
      </c>
      <c r="AO10" s="3">
        <f t="shared" si="7"/>
        <v>8.2451366180647259E-2</v>
      </c>
      <c r="AP10" s="3">
        <f t="shared" si="8"/>
        <v>3.3660629289659218E-2</v>
      </c>
    </row>
    <row r="11" spans="1:42" x14ac:dyDescent="0.2">
      <c r="D11" s="54">
        <v>30</v>
      </c>
      <c r="E11" s="54">
        <v>1.0382910000000001</v>
      </c>
      <c r="F11" s="54">
        <v>1.0649459999999999</v>
      </c>
      <c r="G11" s="55">
        <v>1.0181549999999999</v>
      </c>
      <c r="H11" s="54">
        <v>1.0464009999999999</v>
      </c>
      <c r="I11" s="54">
        <v>0.98058699999999999</v>
      </c>
      <c r="J11" s="54">
        <v>1.053823</v>
      </c>
      <c r="K11" s="39"/>
      <c r="M11" s="39">
        <v>30</v>
      </c>
      <c r="N11" s="39">
        <v>1.4902420000000001</v>
      </c>
      <c r="O11" s="39">
        <v>1.462942</v>
      </c>
      <c r="P11" s="39">
        <v>1.524694</v>
      </c>
      <c r="Q11" s="39">
        <v>1.530694</v>
      </c>
      <c r="R11" s="39">
        <v>1.6537500000000001</v>
      </c>
      <c r="S11">
        <v>1.4404638283142956</v>
      </c>
      <c r="V11" s="39">
        <v>30</v>
      </c>
      <c r="W11" s="39">
        <v>1.2728489999999999</v>
      </c>
      <c r="X11" s="39">
        <v>1.347486</v>
      </c>
      <c r="Y11" s="39">
        <v>1.479252</v>
      </c>
      <c r="Z11" s="39">
        <v>1.479112</v>
      </c>
      <c r="AA11" s="39">
        <v>1.437287</v>
      </c>
      <c r="AB11">
        <v>1.3498808578236696</v>
      </c>
      <c r="AE11" s="39">
        <v>30</v>
      </c>
      <c r="AF11" s="3">
        <f t="shared" si="0"/>
        <v>1.0337004999999999</v>
      </c>
      <c r="AG11" s="3">
        <f t="shared" si="1"/>
        <v>3.0418014792224678E-2</v>
      </c>
      <c r="AH11" s="3">
        <f t="shared" si="2"/>
        <v>1.2418102538230223E-2</v>
      </c>
      <c r="AI11" s="39">
        <v>30</v>
      </c>
      <c r="AJ11" s="3">
        <f t="shared" si="3"/>
        <v>1.517130971385716</v>
      </c>
      <c r="AK11" s="3">
        <f t="shared" si="4"/>
        <v>7.5423108335947509E-2</v>
      </c>
      <c r="AL11" s="3">
        <f t="shared" si="5"/>
        <v>3.0791355039621309E-2</v>
      </c>
      <c r="AM11" s="39">
        <v>30</v>
      </c>
      <c r="AN11" s="3">
        <f t="shared" si="6"/>
        <v>1.3943111429706114</v>
      </c>
      <c r="AO11" s="3">
        <f t="shared" si="7"/>
        <v>8.3872230518433594E-2</v>
      </c>
      <c r="AP11" s="3">
        <f t="shared" si="8"/>
        <v>3.4240694726541558E-2</v>
      </c>
    </row>
    <row r="12" spans="1:42" x14ac:dyDescent="0.2">
      <c r="D12" s="54">
        <v>35</v>
      </c>
      <c r="E12" s="54">
        <v>1.0402130000000001</v>
      </c>
      <c r="F12" s="54">
        <v>1.0645420000000001</v>
      </c>
      <c r="G12" s="55">
        <v>1.023657</v>
      </c>
      <c r="H12" s="54">
        <v>1.0380259999999999</v>
      </c>
      <c r="I12" s="54">
        <v>0.97403499999999998</v>
      </c>
      <c r="J12" s="54">
        <v>1.04159</v>
      </c>
      <c r="K12" s="39"/>
      <c r="M12" s="39">
        <v>35</v>
      </c>
      <c r="N12" s="39">
        <v>1.5745119999999999</v>
      </c>
      <c r="O12" s="39">
        <v>1.568343</v>
      </c>
      <c r="P12" s="39">
        <v>1.6353219999999999</v>
      </c>
      <c r="Q12" s="39">
        <v>1.6611880000000001</v>
      </c>
      <c r="R12" s="39">
        <v>1.770904</v>
      </c>
      <c r="S12">
        <v>1.529595015576324</v>
      </c>
      <c r="V12" s="39">
        <v>35</v>
      </c>
      <c r="W12" s="39">
        <v>1.3254570000000001</v>
      </c>
      <c r="X12" s="39">
        <v>1.4048750000000001</v>
      </c>
      <c r="Y12" s="39">
        <v>1.525992</v>
      </c>
      <c r="Z12" s="39">
        <v>1.5548299999999999</v>
      </c>
      <c r="AA12" s="39">
        <v>1.512856</v>
      </c>
      <c r="AB12">
        <v>1.3903891977760128</v>
      </c>
      <c r="AE12" s="39">
        <v>35</v>
      </c>
      <c r="AF12" s="3">
        <f t="shared" si="0"/>
        <v>1.0303438333333332</v>
      </c>
      <c r="AG12" s="3">
        <f t="shared" si="1"/>
        <v>3.0554231964928659E-2</v>
      </c>
      <c r="AH12" s="3">
        <f t="shared" si="2"/>
        <v>1.2473712966118444E-2</v>
      </c>
      <c r="AI12" s="39">
        <v>35</v>
      </c>
      <c r="AJ12" s="3">
        <f t="shared" si="3"/>
        <v>1.6233106692627208</v>
      </c>
      <c r="AK12" s="3">
        <f t="shared" si="4"/>
        <v>8.6658102979285639E-2</v>
      </c>
      <c r="AL12" s="3">
        <f t="shared" si="5"/>
        <v>3.5378022396134759E-2</v>
      </c>
      <c r="AM12" s="39">
        <v>35</v>
      </c>
      <c r="AN12" s="3">
        <f t="shared" si="6"/>
        <v>1.452399866296002</v>
      </c>
      <c r="AO12" s="3">
        <f t="shared" si="7"/>
        <v>9.1412368710536263E-2</v>
      </c>
      <c r="AP12" s="3">
        <f t="shared" si="8"/>
        <v>3.7318943253328754E-2</v>
      </c>
    </row>
    <row r="13" spans="1:42" x14ac:dyDescent="0.2">
      <c r="D13" s="54">
        <v>40</v>
      </c>
      <c r="E13" s="54">
        <v>1.0391779999999999</v>
      </c>
      <c r="F13" s="54">
        <v>1.060508</v>
      </c>
      <c r="G13" s="55">
        <v>1.0205390000000001</v>
      </c>
      <c r="H13" s="54">
        <v>1.033047</v>
      </c>
      <c r="I13" s="54">
        <v>0.970638</v>
      </c>
      <c r="J13" s="54">
        <v>1.0489299999999999</v>
      </c>
      <c r="K13" s="39"/>
      <c r="M13" s="39">
        <v>40</v>
      </c>
      <c r="N13" s="39">
        <v>1.6632169999999999</v>
      </c>
      <c r="O13" s="39">
        <v>1.674115</v>
      </c>
      <c r="P13" s="39">
        <v>1.7337020000000001</v>
      </c>
      <c r="Q13" s="39">
        <v>1.7822880000000001</v>
      </c>
      <c r="R13" s="39">
        <v>1.8647769999999999</v>
      </c>
      <c r="S13">
        <v>1.6259951540325372</v>
      </c>
      <c r="V13" s="39">
        <v>40</v>
      </c>
      <c r="W13" s="39">
        <v>1.4155150000000001</v>
      </c>
      <c r="X13" s="39">
        <v>1.4698020000000001</v>
      </c>
      <c r="Y13" s="39">
        <v>1.5886910000000001</v>
      </c>
      <c r="Z13" s="39">
        <v>1.642298</v>
      </c>
      <c r="AA13" s="39">
        <v>1.5892500000000001</v>
      </c>
      <c r="AB13">
        <v>1.4447974583002383</v>
      </c>
      <c r="AE13" s="39">
        <v>40</v>
      </c>
      <c r="AF13" s="3">
        <f t="shared" si="0"/>
        <v>1.0288066666666669</v>
      </c>
      <c r="AG13" s="3">
        <f t="shared" si="1"/>
        <v>3.1582957921427589E-2</v>
      </c>
      <c r="AH13" s="3">
        <f t="shared" si="2"/>
        <v>1.2893688579214935E-2</v>
      </c>
      <c r="AI13" s="39">
        <v>40</v>
      </c>
      <c r="AJ13" s="3">
        <f t="shared" si="3"/>
        <v>1.7240156923387564</v>
      </c>
      <c r="AK13" s="3">
        <f t="shared" si="4"/>
        <v>8.842829654201094E-2</v>
      </c>
      <c r="AL13" s="3">
        <f t="shared" si="5"/>
        <v>3.6100700891907499E-2</v>
      </c>
      <c r="AM13" s="39">
        <v>40</v>
      </c>
      <c r="AN13" s="3">
        <f t="shared" si="6"/>
        <v>1.5250589097167067</v>
      </c>
      <c r="AO13" s="3">
        <f t="shared" si="7"/>
        <v>9.3176862028052518E-2</v>
      </c>
      <c r="AP13" s="3">
        <f t="shared" si="8"/>
        <v>3.8039294633739673E-2</v>
      </c>
    </row>
    <row r="14" spans="1:42" x14ac:dyDescent="0.2">
      <c r="D14" s="54">
        <v>45</v>
      </c>
      <c r="E14" s="54">
        <v>1.037256</v>
      </c>
      <c r="F14" s="54">
        <v>1.0641389999999999</v>
      </c>
      <c r="G14" s="55">
        <v>1.000734</v>
      </c>
      <c r="H14" s="54">
        <v>1.0244450000000001</v>
      </c>
      <c r="I14" s="54">
        <v>0.96772599999999998</v>
      </c>
      <c r="J14" s="54">
        <v>1.0819570000000001</v>
      </c>
      <c r="K14" s="39"/>
      <c r="M14" s="39">
        <v>45</v>
      </c>
      <c r="N14" s="39">
        <v>1.7442340000000001</v>
      </c>
      <c r="O14" s="39">
        <v>1.7839849999999999</v>
      </c>
      <c r="P14" s="39">
        <v>1.823785</v>
      </c>
      <c r="Q14" s="39">
        <v>1.9067430000000001</v>
      </c>
      <c r="R14" s="39">
        <v>1.9677</v>
      </c>
      <c r="S14">
        <v>1.7222222222222223</v>
      </c>
      <c r="V14" s="39">
        <v>45</v>
      </c>
      <c r="W14" s="39">
        <v>1.518948</v>
      </c>
      <c r="X14" s="39">
        <v>1.557509</v>
      </c>
      <c r="Y14" s="39">
        <v>1.6593709999999999</v>
      </c>
      <c r="Z14" s="39">
        <v>1.7284600000000001</v>
      </c>
      <c r="AA14" s="39">
        <v>1.687508</v>
      </c>
      <c r="AB14">
        <v>1.5512311358220809</v>
      </c>
      <c r="AE14" s="39">
        <v>45</v>
      </c>
      <c r="AF14" s="3">
        <f t="shared" si="0"/>
        <v>1.0293761666666665</v>
      </c>
      <c r="AG14" s="3">
        <f t="shared" si="1"/>
        <v>4.1667069862982534E-2</v>
      </c>
      <c r="AH14" s="3">
        <f t="shared" si="2"/>
        <v>1.7010510040200967E-2</v>
      </c>
      <c r="AI14" s="39">
        <v>45</v>
      </c>
      <c r="AJ14" s="3">
        <f t="shared" si="3"/>
        <v>1.8247782037037037</v>
      </c>
      <c r="AK14" s="3">
        <f t="shared" si="4"/>
        <v>9.5723599700759221E-2</v>
      </c>
      <c r="AL14" s="3">
        <f t="shared" si="5"/>
        <v>3.9078995934882108E-2</v>
      </c>
      <c r="AM14" s="39">
        <v>45</v>
      </c>
      <c r="AN14" s="3">
        <f t="shared" si="6"/>
        <v>1.61717118930368</v>
      </c>
      <c r="AO14" s="3">
        <f t="shared" si="7"/>
        <v>8.5637319844314858E-2</v>
      </c>
      <c r="AP14" s="3">
        <f t="shared" si="8"/>
        <v>3.4961289426348595E-2</v>
      </c>
    </row>
    <row r="15" spans="1:42" x14ac:dyDescent="0.2">
      <c r="D15" s="54">
        <v>50</v>
      </c>
      <c r="E15" s="54">
        <v>1.034743</v>
      </c>
      <c r="F15" s="54">
        <v>1.0649459999999999</v>
      </c>
      <c r="G15" s="55">
        <v>1.0023839999999999</v>
      </c>
      <c r="H15" s="54">
        <v>1.024672</v>
      </c>
      <c r="I15" s="54">
        <v>0.96626999999999996</v>
      </c>
      <c r="J15" s="54">
        <v>1.0611619999999999</v>
      </c>
      <c r="K15" s="39"/>
      <c r="M15" s="39">
        <v>50</v>
      </c>
      <c r="N15" s="39">
        <v>1.826138</v>
      </c>
      <c r="O15" s="39">
        <v>1.8722529999999999</v>
      </c>
      <c r="P15" s="39">
        <v>1.9241410000000001</v>
      </c>
      <c r="Q15" s="39">
        <v>2.0248240000000002</v>
      </c>
      <c r="R15" s="39">
        <v>2.0667089999999999</v>
      </c>
      <c r="S15">
        <v>1.808411214953271</v>
      </c>
      <c r="V15" s="39">
        <v>50</v>
      </c>
      <c r="W15" s="39">
        <v>1.5902810000000001</v>
      </c>
      <c r="X15" s="39">
        <v>1.6102350000000001</v>
      </c>
      <c r="Y15" s="39">
        <v>1.7560420000000001</v>
      </c>
      <c r="Z15" s="39">
        <v>1.7889470000000001</v>
      </c>
      <c r="AA15" s="39">
        <v>1.7535719999999999</v>
      </c>
      <c r="AB15">
        <v>1.5830023828435267</v>
      </c>
      <c r="AE15" s="39">
        <v>50</v>
      </c>
      <c r="AF15" s="3">
        <f t="shared" si="0"/>
        <v>1.0256961666666664</v>
      </c>
      <c r="AG15" s="3">
        <f t="shared" si="1"/>
        <v>3.7299317046920126E-2</v>
      </c>
      <c r="AH15" s="3">
        <f t="shared" si="2"/>
        <v>1.5227382419874766E-2</v>
      </c>
      <c r="AI15" s="39">
        <v>50</v>
      </c>
      <c r="AJ15" s="3">
        <f t="shared" si="3"/>
        <v>1.9204127024922117</v>
      </c>
      <c r="AK15" s="3">
        <f t="shared" si="4"/>
        <v>0.1058958314563162</v>
      </c>
      <c r="AL15" s="3">
        <f t="shared" si="5"/>
        <v>4.3231792159290461E-2</v>
      </c>
      <c r="AM15" s="39">
        <v>50</v>
      </c>
      <c r="AN15" s="3">
        <f t="shared" si="6"/>
        <v>1.6803465638072543</v>
      </c>
      <c r="AO15" s="3">
        <f t="shared" si="7"/>
        <v>9.5277641698563023E-2</v>
      </c>
      <c r="AP15" s="3">
        <f t="shared" si="8"/>
        <v>3.8896934342866826E-2</v>
      </c>
    </row>
    <row r="16" spans="1:42" x14ac:dyDescent="0.2">
      <c r="D16" s="54">
        <v>55</v>
      </c>
      <c r="E16" s="54">
        <v>1.0356300000000001</v>
      </c>
      <c r="F16" s="54">
        <v>1.0584910000000001</v>
      </c>
      <c r="G16" s="55">
        <v>1.0188889999999999</v>
      </c>
      <c r="H16" s="54">
        <v>1.0233140000000001</v>
      </c>
      <c r="I16" s="54">
        <v>0.96335800000000005</v>
      </c>
      <c r="J16" s="54">
        <v>1.064832</v>
      </c>
      <c r="K16" s="39"/>
      <c r="M16" s="39">
        <v>55</v>
      </c>
      <c r="N16" s="39">
        <v>1.907451</v>
      </c>
      <c r="O16" s="39">
        <v>1.972812</v>
      </c>
      <c r="P16" s="39">
        <v>2.0075069999999999</v>
      </c>
      <c r="Q16" s="39">
        <v>2.1395499999999998</v>
      </c>
      <c r="R16" s="39">
        <v>2.1342210000000001</v>
      </c>
      <c r="S16">
        <v>1.8824852890273451</v>
      </c>
      <c r="V16" s="39">
        <v>55</v>
      </c>
      <c r="W16" s="39">
        <v>1.6740969999999999</v>
      </c>
      <c r="X16" s="39">
        <v>1.6638759999999999</v>
      </c>
      <c r="Y16" s="39">
        <v>1.8618330000000001</v>
      </c>
      <c r="Z16" s="39">
        <v>1.859443</v>
      </c>
      <c r="AA16" s="39">
        <v>1.810584</v>
      </c>
      <c r="AB16">
        <v>1.61366163621922</v>
      </c>
      <c r="AE16" s="39">
        <v>55</v>
      </c>
      <c r="AF16" s="3">
        <f t="shared" si="0"/>
        <v>1.0274190000000001</v>
      </c>
      <c r="AG16" s="3">
        <f t="shared" si="1"/>
        <v>3.6403422696224597E-2</v>
      </c>
      <c r="AH16" s="3">
        <f t="shared" si="2"/>
        <v>1.4861635082767085E-2</v>
      </c>
      <c r="AI16" s="39">
        <v>55</v>
      </c>
      <c r="AJ16" s="3">
        <f t="shared" si="3"/>
        <v>2.0073377148378908</v>
      </c>
      <c r="AK16" s="3">
        <f t="shared" si="4"/>
        <v>0.10985171284575711</v>
      </c>
      <c r="AL16" s="3">
        <f t="shared" si="5"/>
        <v>4.484677397380752E-2</v>
      </c>
      <c r="AM16" s="39">
        <v>55</v>
      </c>
      <c r="AN16" s="3">
        <f t="shared" si="6"/>
        <v>1.7472491060365367</v>
      </c>
      <c r="AO16" s="3">
        <f t="shared" si="7"/>
        <v>0.10943140765962121</v>
      </c>
      <c r="AP16" s="3">
        <f t="shared" si="8"/>
        <v>4.4675185100094446E-2</v>
      </c>
    </row>
    <row r="17" spans="2:42" x14ac:dyDescent="0.2">
      <c r="D17" s="54">
        <v>60</v>
      </c>
      <c r="E17" s="54">
        <v>1.026907</v>
      </c>
      <c r="F17" s="54">
        <v>1.062122</v>
      </c>
      <c r="G17" s="55">
        <v>0.99944999999999995</v>
      </c>
      <c r="H17" s="54">
        <v>1.0219560000000001</v>
      </c>
      <c r="I17" s="54">
        <v>0.96432899999999999</v>
      </c>
      <c r="J17" s="54">
        <v>1.0837920000000001</v>
      </c>
      <c r="M17" s="39">
        <v>60</v>
      </c>
      <c r="N17" s="39">
        <v>1.9565349999999999</v>
      </c>
      <c r="O17" s="39">
        <v>2.052886</v>
      </c>
      <c r="P17" s="39">
        <v>2.0758589999999999</v>
      </c>
      <c r="Q17" s="39">
        <v>2.2328079999999999</v>
      </c>
      <c r="R17" s="39">
        <v>2.1883819999999998</v>
      </c>
      <c r="S17">
        <v>1.9508480443059881</v>
      </c>
      <c r="V17" s="39">
        <v>60</v>
      </c>
      <c r="W17" s="39">
        <v>1.7053050000000001</v>
      </c>
      <c r="X17" s="39">
        <v>1.741279</v>
      </c>
      <c r="Y17" s="39">
        <v>1.9639759999999999</v>
      </c>
      <c r="Z17" s="39">
        <v>1.9299390000000001</v>
      </c>
      <c r="AA17" s="39">
        <v>1.8914960000000001</v>
      </c>
      <c r="AB17">
        <v>1.70713264495631</v>
      </c>
      <c r="AE17" s="39">
        <v>60</v>
      </c>
      <c r="AF17" s="3">
        <f t="shared" si="0"/>
        <v>1.0264260000000001</v>
      </c>
      <c r="AG17" s="3">
        <f t="shared" si="1"/>
        <v>4.2822929881081259E-2</v>
      </c>
      <c r="AH17" s="3">
        <f t="shared" si="2"/>
        <v>1.7482387916605304E-2</v>
      </c>
      <c r="AI17" s="39">
        <v>60</v>
      </c>
      <c r="AJ17" s="3">
        <f t="shared" si="3"/>
        <v>2.0762196740509982</v>
      </c>
      <c r="AK17" s="3">
        <f t="shared" si="4"/>
        <v>0.11635063245543943</v>
      </c>
      <c r="AL17" s="3">
        <f t="shared" si="5"/>
        <v>4.7499946794322408E-2</v>
      </c>
      <c r="AM17" s="39">
        <v>60</v>
      </c>
      <c r="AN17" s="3">
        <f t="shared" si="6"/>
        <v>1.8231879408260518</v>
      </c>
      <c r="AO17" s="3">
        <f t="shared" si="7"/>
        <v>0.11828554536653743</v>
      </c>
      <c r="AP17" s="3">
        <f t="shared" si="8"/>
        <v>4.8289871682474624E-2</v>
      </c>
    </row>
    <row r="20" spans="2:42" x14ac:dyDescent="0.2">
      <c r="B20" s="37" t="s">
        <v>45</v>
      </c>
      <c r="E20">
        <f t="shared" ref="E20:J31" si="9">(E5+E6)/2*($M6-$M5)</f>
        <v>5.0140450000000003</v>
      </c>
      <c r="F20">
        <f t="shared" si="9"/>
        <v>5.06555</v>
      </c>
      <c r="G20">
        <f t="shared" si="9"/>
        <v>5.0600574999999992</v>
      </c>
      <c r="H20">
        <f t="shared" si="9"/>
        <v>5.0464000000000002</v>
      </c>
      <c r="I20">
        <f t="shared" si="9"/>
        <v>5.0297250000000009</v>
      </c>
      <c r="J20">
        <f t="shared" si="9"/>
        <v>5.0443425</v>
      </c>
      <c r="N20">
        <f t="shared" ref="N20:S31" si="10">(N5+N6)/2*($M6-$M5)</f>
        <v>5.0362200000000001</v>
      </c>
      <c r="O20">
        <f t="shared" si="10"/>
        <v>5.0409674999999998</v>
      </c>
      <c r="P20">
        <f t="shared" si="10"/>
        <v>5.0780325000000008</v>
      </c>
      <c r="Q20">
        <f t="shared" si="10"/>
        <v>5.0763175</v>
      </c>
      <c r="R20">
        <f t="shared" si="10"/>
        <v>5.0559850000000006</v>
      </c>
      <c r="S20">
        <f t="shared" si="10"/>
        <v>5.0705261336102456</v>
      </c>
      <c r="W20">
        <f t="shared" ref="W20:AB31" si="11">(W5+W6)/2*($M6-$M5)</f>
        <v>5.1003124999999994</v>
      </c>
      <c r="X20">
        <f t="shared" si="11"/>
        <v>5.0920074999999994</v>
      </c>
      <c r="Y20">
        <f t="shared" si="11"/>
        <v>5.1425000000000001</v>
      </c>
      <c r="Z20">
        <f t="shared" si="11"/>
        <v>5.3568324999999994</v>
      </c>
      <c r="AA20">
        <f t="shared" si="11"/>
        <v>5.0876650000000003</v>
      </c>
      <c r="AB20">
        <f t="shared" si="11"/>
        <v>5.0972994440031769</v>
      </c>
    </row>
    <row r="21" spans="2:42" x14ac:dyDescent="0.2">
      <c r="E21">
        <f t="shared" si="9"/>
        <v>5.0358524999999998</v>
      </c>
      <c r="F21">
        <f t="shared" si="9"/>
        <v>5.1825324999999998</v>
      </c>
      <c r="G21">
        <f t="shared" si="9"/>
        <v>5.118739999999999</v>
      </c>
      <c r="H21">
        <f t="shared" si="9"/>
        <v>5.1024199999999995</v>
      </c>
      <c r="I21">
        <f t="shared" si="9"/>
        <v>5.0515650000000001</v>
      </c>
      <c r="J21">
        <f t="shared" si="9"/>
        <v>5.0733950000000005</v>
      </c>
      <c r="N21">
        <f t="shared" ref="N21:N31" si="12">(N6+N7)/2*(M7-M6)</f>
        <v>5.2565050000000006</v>
      </c>
      <c r="O21">
        <f t="shared" si="10"/>
        <v>5.204839999999999</v>
      </c>
      <c r="P21">
        <f t="shared" si="10"/>
        <v>5.3062024999999995</v>
      </c>
      <c r="Q21">
        <f t="shared" si="10"/>
        <v>5.3413299999999992</v>
      </c>
      <c r="R21">
        <f t="shared" si="10"/>
        <v>5.4010274999999996</v>
      </c>
      <c r="S21">
        <f t="shared" si="10"/>
        <v>5.0103842159916923</v>
      </c>
      <c r="W21">
        <f t="shared" si="11"/>
        <v>5.3198849999999993</v>
      </c>
      <c r="X21">
        <f t="shared" si="11"/>
        <v>5.2759599999999995</v>
      </c>
      <c r="Y21">
        <f t="shared" si="11"/>
        <v>5.4782274999999991</v>
      </c>
      <c r="Z21">
        <f t="shared" si="11"/>
        <v>5.9312450000000005</v>
      </c>
      <c r="AA21">
        <f t="shared" si="11"/>
        <v>5.2757174999999998</v>
      </c>
      <c r="AB21">
        <f t="shared" si="11"/>
        <v>5.2452343129467831</v>
      </c>
    </row>
    <row r="22" spans="2:42" x14ac:dyDescent="0.2">
      <c r="E22">
        <f t="shared" si="9"/>
        <v>5.0731824999999997</v>
      </c>
      <c r="F22">
        <f t="shared" si="9"/>
        <v>5.2369900000000005</v>
      </c>
      <c r="G22">
        <f t="shared" si="9"/>
        <v>5.1224099999999995</v>
      </c>
      <c r="H22">
        <f t="shared" si="9"/>
        <v>5.1324125</v>
      </c>
      <c r="I22">
        <f t="shared" si="9"/>
        <v>5.0206274999999998</v>
      </c>
      <c r="J22">
        <f t="shared" si="9"/>
        <v>5.0917425000000005</v>
      </c>
      <c r="N22">
        <f t="shared" si="12"/>
        <v>5.6482849999999996</v>
      </c>
      <c r="O22">
        <f t="shared" si="10"/>
        <v>5.5158275000000003</v>
      </c>
      <c r="P22">
        <f t="shared" si="10"/>
        <v>5.6914249999999997</v>
      </c>
      <c r="Q22">
        <f t="shared" si="10"/>
        <v>5.7136874999999998</v>
      </c>
      <c r="R22">
        <f t="shared" si="10"/>
        <v>6.0414149999999998</v>
      </c>
      <c r="S22">
        <f t="shared" si="10"/>
        <v>5.1090342679127732</v>
      </c>
      <c r="W22">
        <f t="shared" si="11"/>
        <v>5.5383424999999997</v>
      </c>
      <c r="X22">
        <f t="shared" si="11"/>
        <v>5.5655349999999988</v>
      </c>
      <c r="Y22">
        <f t="shared" si="11"/>
        <v>5.8555624999999996</v>
      </c>
      <c r="Z22">
        <f t="shared" si="11"/>
        <v>6.31745</v>
      </c>
      <c r="AA22">
        <f t="shared" si="11"/>
        <v>5.6207324999999999</v>
      </c>
      <c r="AB22">
        <f t="shared" si="11"/>
        <v>5.5500397140587765</v>
      </c>
    </row>
    <row r="23" spans="2:42" x14ac:dyDescent="0.2">
      <c r="E23">
        <f t="shared" si="9"/>
        <v>5.1556025000000005</v>
      </c>
      <c r="F23">
        <f t="shared" si="9"/>
        <v>5.2682525</v>
      </c>
      <c r="G23">
        <f t="shared" si="9"/>
        <v>5.1247024999999997</v>
      </c>
      <c r="H23">
        <f t="shared" si="9"/>
        <v>5.1697600000000001</v>
      </c>
      <c r="I23">
        <f t="shared" si="9"/>
        <v>4.9781624999999998</v>
      </c>
      <c r="J23">
        <f t="shared" si="9"/>
        <v>5.1238524999999999</v>
      </c>
      <c r="N23">
        <f t="shared" si="12"/>
        <v>6.0999399999999993</v>
      </c>
      <c r="O23">
        <f t="shared" si="10"/>
        <v>5.9487899999999989</v>
      </c>
      <c r="P23">
        <f t="shared" si="10"/>
        <v>6.231725</v>
      </c>
      <c r="Q23">
        <f t="shared" si="10"/>
        <v>6.1338474999999999</v>
      </c>
      <c r="R23">
        <f t="shared" si="10"/>
        <v>6.7107925000000002</v>
      </c>
      <c r="S23">
        <f t="shared" si="10"/>
        <v>5.6957424714434062</v>
      </c>
      <c r="W23">
        <f t="shared" si="11"/>
        <v>5.6464549999999996</v>
      </c>
      <c r="X23">
        <f t="shared" si="11"/>
        <v>5.7983750000000001</v>
      </c>
      <c r="Y23">
        <f t="shared" si="11"/>
        <v>6.2517100000000001</v>
      </c>
      <c r="Z23">
        <f t="shared" si="11"/>
        <v>6.5937774999999998</v>
      </c>
      <c r="AA23">
        <f t="shared" si="11"/>
        <v>5.9757724999999997</v>
      </c>
      <c r="AB23">
        <f t="shared" si="11"/>
        <v>5.7198173153296272</v>
      </c>
    </row>
    <row r="24" spans="2:42" x14ac:dyDescent="0.2">
      <c r="E24">
        <f t="shared" si="9"/>
        <v>5.1859099999999998</v>
      </c>
      <c r="F24">
        <f t="shared" si="9"/>
        <v>5.3227099999999989</v>
      </c>
      <c r="G24">
        <f t="shared" si="9"/>
        <v>5.1201175000000001</v>
      </c>
      <c r="H24">
        <f t="shared" si="9"/>
        <v>5.2184249999999999</v>
      </c>
      <c r="I24">
        <f t="shared" si="9"/>
        <v>4.9581425000000001</v>
      </c>
      <c r="J24">
        <f t="shared" si="9"/>
        <v>5.1819575000000011</v>
      </c>
      <c r="N24">
        <f t="shared" si="12"/>
        <v>6.6336499999999994</v>
      </c>
      <c r="O24">
        <f t="shared" si="10"/>
        <v>6.452515</v>
      </c>
      <c r="P24">
        <f t="shared" si="10"/>
        <v>6.8480825000000003</v>
      </c>
      <c r="Q24">
        <f t="shared" si="10"/>
        <v>6.6764500000000009</v>
      </c>
      <c r="R24">
        <f t="shared" si="10"/>
        <v>7.3639924999999993</v>
      </c>
      <c r="S24">
        <f t="shared" si="10"/>
        <v>6.3425925925925934</v>
      </c>
      <c r="W24">
        <f t="shared" si="11"/>
        <v>5.8704849999999995</v>
      </c>
      <c r="X24">
        <f t="shared" si="11"/>
        <v>6.0763299999999996</v>
      </c>
      <c r="Y24">
        <f t="shared" si="11"/>
        <v>6.7094174999999998</v>
      </c>
      <c r="Z24">
        <f t="shared" si="11"/>
        <v>6.8973025000000003</v>
      </c>
      <c r="AA24">
        <f t="shared" si="11"/>
        <v>6.3906825000000005</v>
      </c>
      <c r="AB24">
        <f t="shared" si="11"/>
        <v>5.9332803812549635</v>
      </c>
    </row>
    <row r="25" spans="2:42" x14ac:dyDescent="0.2">
      <c r="E25">
        <f t="shared" si="9"/>
        <v>5.1774100000000001</v>
      </c>
      <c r="F25">
        <f t="shared" si="9"/>
        <v>5.3368299999999991</v>
      </c>
      <c r="G25">
        <f t="shared" si="9"/>
        <v>5.1045300000000005</v>
      </c>
      <c r="H25">
        <f t="shared" si="9"/>
        <v>5.2410599999999992</v>
      </c>
      <c r="I25">
        <f t="shared" si="9"/>
        <v>4.9302349999999997</v>
      </c>
      <c r="J25">
        <f t="shared" si="9"/>
        <v>5.2553524999999999</v>
      </c>
      <c r="N25">
        <f t="shared" si="12"/>
        <v>7.1873150000000008</v>
      </c>
      <c r="O25">
        <f t="shared" si="10"/>
        <v>7.0130349999999995</v>
      </c>
      <c r="P25">
        <f t="shared" si="10"/>
        <v>7.3913475000000002</v>
      </c>
      <c r="Q25">
        <f t="shared" si="10"/>
        <v>7.3180125</v>
      </c>
      <c r="R25">
        <f t="shared" si="10"/>
        <v>7.9839474999999993</v>
      </c>
      <c r="S25">
        <f t="shared" si="10"/>
        <v>6.9171858774662525</v>
      </c>
      <c r="W25">
        <f t="shared" si="11"/>
        <v>6.2249224999999999</v>
      </c>
      <c r="X25">
        <f t="shared" si="11"/>
        <v>6.5282525000000007</v>
      </c>
      <c r="Y25">
        <f t="shared" si="11"/>
        <v>7.1756725000000001</v>
      </c>
      <c r="Z25">
        <f t="shared" si="11"/>
        <v>7.2443425000000001</v>
      </c>
      <c r="AA25">
        <f t="shared" si="11"/>
        <v>6.9408074999999991</v>
      </c>
      <c r="AB25">
        <f t="shared" si="11"/>
        <v>6.4902700555996828</v>
      </c>
    </row>
    <row r="26" spans="2:42" x14ac:dyDescent="0.2">
      <c r="E26">
        <f t="shared" si="9"/>
        <v>5.1962600000000005</v>
      </c>
      <c r="F26">
        <f t="shared" si="9"/>
        <v>5.3237200000000007</v>
      </c>
      <c r="G26">
        <f t="shared" si="9"/>
        <v>5.1045300000000005</v>
      </c>
      <c r="H26">
        <f t="shared" si="9"/>
        <v>5.2110674999999995</v>
      </c>
      <c r="I26">
        <f t="shared" si="9"/>
        <v>4.8865550000000004</v>
      </c>
      <c r="J26">
        <f t="shared" si="9"/>
        <v>5.2385324999999998</v>
      </c>
      <c r="N26">
        <f t="shared" si="12"/>
        <v>7.6618849999999998</v>
      </c>
      <c r="O26">
        <f t="shared" si="10"/>
        <v>7.5782125000000002</v>
      </c>
      <c r="P26">
        <f t="shared" si="10"/>
        <v>7.9000399999999988</v>
      </c>
      <c r="Q26">
        <f t="shared" si="10"/>
        <v>7.979705</v>
      </c>
      <c r="R26">
        <f t="shared" si="10"/>
        <v>8.5616350000000008</v>
      </c>
      <c r="S26">
        <f t="shared" si="10"/>
        <v>7.4251471097265487</v>
      </c>
      <c r="W26">
        <f t="shared" si="11"/>
        <v>6.4957650000000005</v>
      </c>
      <c r="X26">
        <f t="shared" si="11"/>
        <v>6.8809025000000004</v>
      </c>
      <c r="Y26">
        <f t="shared" si="11"/>
        <v>7.5131100000000011</v>
      </c>
      <c r="Z26">
        <f t="shared" si="11"/>
        <v>7.5848549999999992</v>
      </c>
      <c r="AA26">
        <f t="shared" si="11"/>
        <v>7.3753574999999998</v>
      </c>
      <c r="AB26">
        <f t="shared" si="11"/>
        <v>6.8506751389992058</v>
      </c>
    </row>
    <row r="27" spans="2:42" x14ac:dyDescent="0.2">
      <c r="E27">
        <f t="shared" si="9"/>
        <v>5.198477500000001</v>
      </c>
      <c r="F27">
        <f t="shared" si="9"/>
        <v>5.3126249999999997</v>
      </c>
      <c r="G27">
        <f t="shared" si="9"/>
        <v>5.1104900000000004</v>
      </c>
      <c r="H27">
        <f t="shared" si="9"/>
        <v>5.1776825000000004</v>
      </c>
      <c r="I27">
        <f t="shared" si="9"/>
        <v>4.8616824999999997</v>
      </c>
      <c r="J27">
        <f t="shared" si="9"/>
        <v>5.2262999999999993</v>
      </c>
      <c r="N27">
        <f t="shared" si="12"/>
        <v>8.0943225000000005</v>
      </c>
      <c r="O27">
        <f t="shared" si="10"/>
        <v>8.1061449999999997</v>
      </c>
      <c r="P27">
        <f t="shared" si="10"/>
        <v>8.4225600000000007</v>
      </c>
      <c r="Q27">
        <f t="shared" si="10"/>
        <v>8.6086900000000011</v>
      </c>
      <c r="R27">
        <f t="shared" si="10"/>
        <v>9.089202499999999</v>
      </c>
      <c r="S27">
        <f t="shared" si="10"/>
        <v>7.8889754240221528</v>
      </c>
      <c r="W27">
        <f t="shared" si="11"/>
        <v>6.85243</v>
      </c>
      <c r="X27">
        <f t="shared" si="11"/>
        <v>7.1866925000000004</v>
      </c>
      <c r="Y27">
        <f t="shared" si="11"/>
        <v>7.7867075000000003</v>
      </c>
      <c r="Z27">
        <f t="shared" si="11"/>
        <v>7.99282</v>
      </c>
      <c r="AA27">
        <f t="shared" si="11"/>
        <v>7.7552649999999996</v>
      </c>
      <c r="AB27">
        <f t="shared" si="11"/>
        <v>7.0879666401906283</v>
      </c>
    </row>
    <row r="28" spans="2:42" x14ac:dyDescent="0.2">
      <c r="E28">
        <f t="shared" si="9"/>
        <v>5.1910849999999993</v>
      </c>
      <c r="F28">
        <f t="shared" si="9"/>
        <v>5.3116174999999997</v>
      </c>
      <c r="G28">
        <f t="shared" si="9"/>
        <v>5.0531825000000001</v>
      </c>
      <c r="H28">
        <f t="shared" si="9"/>
        <v>5.1437299999999997</v>
      </c>
      <c r="I28">
        <f t="shared" si="9"/>
        <v>4.8459099999999999</v>
      </c>
      <c r="J28">
        <f t="shared" si="9"/>
        <v>5.3272174999999997</v>
      </c>
      <c r="N28">
        <f t="shared" si="12"/>
        <v>8.5186275000000009</v>
      </c>
      <c r="O28">
        <f t="shared" si="10"/>
        <v>8.6452500000000008</v>
      </c>
      <c r="P28">
        <f t="shared" si="10"/>
        <v>8.8937175000000011</v>
      </c>
      <c r="Q28">
        <f t="shared" si="10"/>
        <v>9.2225774999999999</v>
      </c>
      <c r="R28">
        <f t="shared" si="10"/>
        <v>9.5811925000000002</v>
      </c>
      <c r="S28">
        <f t="shared" si="10"/>
        <v>8.370543440636899</v>
      </c>
      <c r="W28">
        <f t="shared" si="11"/>
        <v>7.3361575000000006</v>
      </c>
      <c r="X28">
        <f t="shared" si="11"/>
        <v>7.5682775000000007</v>
      </c>
      <c r="Y28">
        <f t="shared" si="11"/>
        <v>8.1201550000000005</v>
      </c>
      <c r="Z28">
        <f t="shared" si="11"/>
        <v>8.4268950000000018</v>
      </c>
      <c r="AA28">
        <f t="shared" si="11"/>
        <v>8.1918950000000006</v>
      </c>
      <c r="AB28">
        <f t="shared" si="11"/>
        <v>7.4900714853057977</v>
      </c>
    </row>
    <row r="29" spans="2:42" x14ac:dyDescent="0.2">
      <c r="E29">
        <f t="shared" si="9"/>
        <v>5.1799974999999998</v>
      </c>
      <c r="F29">
        <f t="shared" si="9"/>
        <v>5.3227124999999997</v>
      </c>
      <c r="G29">
        <f t="shared" si="9"/>
        <v>5.0077949999999998</v>
      </c>
      <c r="H29">
        <f t="shared" si="9"/>
        <v>5.1227924999999992</v>
      </c>
      <c r="I29">
        <f t="shared" si="9"/>
        <v>4.8349900000000003</v>
      </c>
      <c r="J29">
        <f t="shared" si="9"/>
        <v>5.3577975000000002</v>
      </c>
      <c r="N29">
        <f t="shared" si="12"/>
        <v>8.9259299999999993</v>
      </c>
      <c r="O29">
        <f t="shared" si="10"/>
        <v>9.1405950000000011</v>
      </c>
      <c r="P29">
        <f t="shared" si="10"/>
        <v>9.3698150000000009</v>
      </c>
      <c r="Q29">
        <f t="shared" si="10"/>
        <v>9.8289175000000011</v>
      </c>
      <c r="R29">
        <f t="shared" si="10"/>
        <v>10.0860225</v>
      </c>
      <c r="S29">
        <f t="shared" si="10"/>
        <v>8.8265835929387322</v>
      </c>
      <c r="W29">
        <f t="shared" si="11"/>
        <v>7.7730724999999996</v>
      </c>
      <c r="X29">
        <f t="shared" si="11"/>
        <v>7.9193599999999993</v>
      </c>
      <c r="Y29">
        <f t="shared" si="11"/>
        <v>8.5385325000000005</v>
      </c>
      <c r="Z29">
        <f t="shared" si="11"/>
        <v>8.7935175000000001</v>
      </c>
      <c r="AA29">
        <f t="shared" si="11"/>
        <v>8.6027000000000005</v>
      </c>
      <c r="AB29">
        <f t="shared" si="11"/>
        <v>7.8355837966640181</v>
      </c>
    </row>
    <row r="30" spans="2:42" x14ac:dyDescent="0.2">
      <c r="E30">
        <f t="shared" si="9"/>
        <v>5.1759325</v>
      </c>
      <c r="F30">
        <f t="shared" si="9"/>
        <v>5.3085924999999996</v>
      </c>
      <c r="G30">
        <f t="shared" si="9"/>
        <v>5.0531825000000001</v>
      </c>
      <c r="H30">
        <f t="shared" si="9"/>
        <v>5.1199649999999997</v>
      </c>
      <c r="I30">
        <f t="shared" si="9"/>
        <v>4.8240700000000007</v>
      </c>
      <c r="J30">
        <f t="shared" si="9"/>
        <v>5.3149850000000001</v>
      </c>
      <c r="N30">
        <f t="shared" si="12"/>
        <v>9.3339725000000016</v>
      </c>
      <c r="O30">
        <f t="shared" si="10"/>
        <v>9.612662499999999</v>
      </c>
      <c r="P30">
        <f t="shared" si="10"/>
        <v>9.8291199999999996</v>
      </c>
      <c r="Q30">
        <f t="shared" si="10"/>
        <v>10.410935000000002</v>
      </c>
      <c r="R30">
        <f t="shared" si="10"/>
        <v>10.502324999999999</v>
      </c>
      <c r="S30">
        <f t="shared" si="10"/>
        <v>9.2272412599515405</v>
      </c>
      <c r="W30">
        <f t="shared" si="11"/>
        <v>8.1609449999999999</v>
      </c>
      <c r="X30">
        <f t="shared" si="11"/>
        <v>8.1852774999999998</v>
      </c>
      <c r="Y30">
        <f t="shared" si="11"/>
        <v>9.0446875000000002</v>
      </c>
      <c r="Z30">
        <f t="shared" si="11"/>
        <v>9.1209749999999996</v>
      </c>
      <c r="AA30">
        <f t="shared" si="11"/>
        <v>8.9103899999999996</v>
      </c>
      <c r="AB30">
        <f t="shared" si="11"/>
        <v>7.9916600476568664</v>
      </c>
    </row>
    <row r="31" spans="2:42" x14ac:dyDescent="0.2">
      <c r="E31">
        <f t="shared" si="9"/>
        <v>5.1563424999999992</v>
      </c>
      <c r="F31">
        <f t="shared" si="9"/>
        <v>5.3015325000000004</v>
      </c>
      <c r="G31">
        <f t="shared" si="9"/>
        <v>5.0458475000000007</v>
      </c>
      <c r="H31">
        <f t="shared" si="9"/>
        <v>5.1131750000000009</v>
      </c>
      <c r="I31">
        <f t="shared" si="9"/>
        <v>4.8192175000000006</v>
      </c>
      <c r="J31">
        <f t="shared" si="9"/>
        <v>5.3715599999999997</v>
      </c>
      <c r="N31">
        <f t="shared" si="12"/>
        <v>9.6599649999999997</v>
      </c>
      <c r="O31">
        <f t="shared" si="10"/>
        <v>10.064245</v>
      </c>
      <c r="P31">
        <f t="shared" si="10"/>
        <v>10.208414999999999</v>
      </c>
      <c r="Q31">
        <f t="shared" si="10"/>
        <v>10.930895</v>
      </c>
      <c r="R31">
        <f t="shared" si="10"/>
        <v>10.8065075</v>
      </c>
      <c r="S31">
        <f t="shared" si="10"/>
        <v>9.5833333333333321</v>
      </c>
      <c r="W31">
        <f t="shared" si="11"/>
        <v>8.448504999999999</v>
      </c>
      <c r="X31">
        <f t="shared" si="11"/>
        <v>8.5128874999999997</v>
      </c>
      <c r="Y31">
        <f t="shared" si="11"/>
        <v>9.5645225000000007</v>
      </c>
      <c r="Z31">
        <f t="shared" si="11"/>
        <v>9.4734549999999995</v>
      </c>
      <c r="AA31">
        <f t="shared" si="11"/>
        <v>9.2552000000000003</v>
      </c>
      <c r="AB31">
        <f t="shared" si="11"/>
        <v>8.3019857029388255</v>
      </c>
    </row>
    <row r="33" spans="1:28" x14ac:dyDescent="0.2">
      <c r="B33" s="37" t="s">
        <v>46</v>
      </c>
      <c r="E33">
        <f t="shared" ref="E33:J33" si="13">SUM(E20:E31)</f>
        <v>61.740097500000012</v>
      </c>
      <c r="F33">
        <f t="shared" si="13"/>
        <v>63.293664999999997</v>
      </c>
      <c r="G33">
        <f t="shared" si="13"/>
        <v>61.025584999999992</v>
      </c>
      <c r="H33">
        <f t="shared" si="13"/>
        <v>61.798889999999993</v>
      </c>
      <c r="I33">
        <f t="shared" si="13"/>
        <v>59.040882500000002</v>
      </c>
      <c r="J33">
        <f t="shared" si="13"/>
        <v>62.607035000000003</v>
      </c>
      <c r="N33">
        <f>SUM(N20:N31)</f>
        <v>88.056617500000002</v>
      </c>
      <c r="O33">
        <f t="shared" ref="O33:S33" si="14">SUM(O20:O31)</f>
        <v>88.323085000000006</v>
      </c>
      <c r="P33">
        <f t="shared" si="14"/>
        <v>91.170482500000006</v>
      </c>
      <c r="Q33">
        <f t="shared" si="14"/>
        <v>93.241365000000002</v>
      </c>
      <c r="R33">
        <f t="shared" si="14"/>
        <v>97.184044999999983</v>
      </c>
      <c r="S33">
        <f t="shared" si="14"/>
        <v>85.467289719626152</v>
      </c>
      <c r="W33">
        <f t="shared" ref="W33:AB33" si="15">SUM(W20:W31)</f>
        <v>78.767277499999992</v>
      </c>
      <c r="X33">
        <f t="shared" si="15"/>
        <v>80.589857499999994</v>
      </c>
      <c r="Y33">
        <f t="shared" si="15"/>
        <v>87.180804999999992</v>
      </c>
      <c r="Z33">
        <f t="shared" si="15"/>
        <v>89.733467500000003</v>
      </c>
      <c r="AA33">
        <f t="shared" si="15"/>
        <v>85.382185000000021</v>
      </c>
      <c r="AB33">
        <f t="shared" si="15"/>
        <v>79.593884034948346</v>
      </c>
    </row>
    <row r="34" spans="1:28" x14ac:dyDescent="0.2">
      <c r="L34" t="s">
        <v>47</v>
      </c>
    </row>
    <row r="36" spans="1:28" x14ac:dyDescent="0.2">
      <c r="E36">
        <f>AVERAGE(E33:J33)</f>
        <v>61.584359166666665</v>
      </c>
    </row>
    <row r="38" spans="1:28" x14ac:dyDescent="0.2">
      <c r="E38">
        <f t="shared" ref="E38:J38" si="16">E33/$E$36</f>
        <v>1.0025288617993389</v>
      </c>
      <c r="F38">
        <f t="shared" si="16"/>
        <v>1.0277555187138898</v>
      </c>
      <c r="G38">
        <f t="shared" si="16"/>
        <v>0.99092668699930031</v>
      </c>
      <c r="H38">
        <f t="shared" si="16"/>
        <v>1.0034835278995555</v>
      </c>
      <c r="I38">
        <f t="shared" si="16"/>
        <v>0.95869930772871703</v>
      </c>
      <c r="J38">
        <f t="shared" si="16"/>
        <v>1.0166060968591986</v>
      </c>
      <c r="N38">
        <f t="shared" ref="N38:S38" si="17">N33/$E$36</f>
        <v>1.4298535974319562</v>
      </c>
      <c r="O38">
        <f t="shared" si="17"/>
        <v>1.4341804671697553</v>
      </c>
      <c r="P38">
        <f t="shared" si="17"/>
        <v>1.4804161922553092</v>
      </c>
      <c r="Q38">
        <f t="shared" si="17"/>
        <v>1.5140429528163071</v>
      </c>
      <c r="R38">
        <f t="shared" si="17"/>
        <v>1.5780637537688647</v>
      </c>
      <c r="S38">
        <f t="shared" si="17"/>
        <v>1.3878083798570471</v>
      </c>
      <c r="W38">
        <f t="shared" ref="W38:AB38" si="18">W33/$E$36</f>
        <v>1.2790143238615335</v>
      </c>
      <c r="X38">
        <f t="shared" si="18"/>
        <v>1.308609175941873</v>
      </c>
      <c r="Y38">
        <f t="shared" si="18"/>
        <v>1.4156322511055328</v>
      </c>
      <c r="Z38">
        <f t="shared" si="18"/>
        <v>1.4570821019206028</v>
      </c>
      <c r="AA38">
        <f t="shared" si="18"/>
        <v>1.386426458850192</v>
      </c>
      <c r="AB38">
        <f t="shared" si="18"/>
        <v>1.2924366691799494</v>
      </c>
    </row>
    <row r="40" spans="1:28" ht="30" x14ac:dyDescent="0.4">
      <c r="A40" s="46" t="s">
        <v>53</v>
      </c>
      <c r="B40" s="42" t="s">
        <v>48</v>
      </c>
      <c r="E40">
        <f t="shared" ref="E40:J40" si="19">E38*100</f>
        <v>100.25288617993388</v>
      </c>
      <c r="F40">
        <f t="shared" si="19"/>
        <v>102.77555187138898</v>
      </c>
      <c r="G40">
        <f t="shared" si="19"/>
        <v>99.09266869993003</v>
      </c>
      <c r="H40">
        <f t="shared" si="19"/>
        <v>100.34835278995556</v>
      </c>
      <c r="I40">
        <f t="shared" si="19"/>
        <v>95.869930772871697</v>
      </c>
      <c r="J40">
        <f t="shared" si="19"/>
        <v>101.66060968591985</v>
      </c>
      <c r="N40">
        <f t="shared" ref="N40:S40" si="20">N38*100</f>
        <v>142.98535974319563</v>
      </c>
      <c r="O40">
        <f t="shared" si="20"/>
        <v>143.41804671697554</v>
      </c>
      <c r="P40">
        <f t="shared" si="20"/>
        <v>148.04161922553092</v>
      </c>
      <c r="Q40">
        <f t="shared" si="20"/>
        <v>151.40429528163071</v>
      </c>
      <c r="R40">
        <f t="shared" si="20"/>
        <v>157.80637537688648</v>
      </c>
      <c r="S40">
        <f t="shared" si="20"/>
        <v>138.78083798570472</v>
      </c>
      <c r="W40">
        <f t="shared" ref="W40:AB40" si="21">W38*100</f>
        <v>127.90143238615335</v>
      </c>
      <c r="X40">
        <f t="shared" si="21"/>
        <v>130.8609175941873</v>
      </c>
      <c r="Y40">
        <f t="shared" si="21"/>
        <v>141.56322511055328</v>
      </c>
      <c r="Z40">
        <f t="shared" si="21"/>
        <v>145.70821019206028</v>
      </c>
      <c r="AA40">
        <f t="shared" si="21"/>
        <v>138.64264588501919</v>
      </c>
      <c r="AB40">
        <f t="shared" si="21"/>
        <v>129.24366691799494</v>
      </c>
    </row>
    <row r="41" spans="1:28" ht="19.5" x14ac:dyDescent="0.25">
      <c r="A41" s="48" t="s">
        <v>43</v>
      </c>
      <c r="D41" s="52" t="s">
        <v>49</v>
      </c>
      <c r="E41" s="3">
        <f>AVERAGE(E40:J40)</f>
        <v>100.00000000000001</v>
      </c>
      <c r="F41" s="3"/>
      <c r="G41" s="3"/>
      <c r="H41" s="3"/>
      <c r="I41" s="3"/>
      <c r="J41" s="3"/>
      <c r="K41" s="3"/>
      <c r="L41" s="3"/>
      <c r="M41" s="3"/>
      <c r="N41" s="3">
        <f>AVERAGE(N40:S40)</f>
        <v>147.07275572165398</v>
      </c>
      <c r="O41" s="3"/>
      <c r="P41" s="3"/>
      <c r="Q41" s="3"/>
      <c r="R41" s="3"/>
      <c r="S41" s="3"/>
      <c r="T41" s="3"/>
      <c r="U41" s="3"/>
      <c r="V41" s="3"/>
      <c r="W41" s="3">
        <f>AVERAGE(W40:AB40)</f>
        <v>135.65334968099472</v>
      </c>
    </row>
    <row r="42" spans="1:28" x14ac:dyDescent="0.2">
      <c r="D42" s="43" t="s">
        <v>13</v>
      </c>
      <c r="E42" s="3">
        <f>_xlfn.STDEV.S(E40:J40)</f>
        <v>2.3886119699512487</v>
      </c>
      <c r="F42" s="3"/>
      <c r="G42" s="3"/>
      <c r="H42" s="3"/>
      <c r="I42" s="3"/>
      <c r="J42" s="3"/>
      <c r="K42" s="3"/>
      <c r="L42" s="3"/>
      <c r="M42" s="3"/>
      <c r="N42" s="3">
        <f>_xlfn.STDEV.S(N40:S40)</f>
        <v>6.8371211176243847</v>
      </c>
      <c r="O42" s="3"/>
      <c r="P42" s="3"/>
      <c r="Q42" s="3"/>
      <c r="R42" s="3"/>
      <c r="S42" s="3"/>
      <c r="T42" s="3"/>
      <c r="U42" s="3"/>
      <c r="V42" s="3"/>
      <c r="W42" s="3">
        <f>_xlfn.STDEV.S(W40:AB40)</f>
        <v>7.3362987869946945</v>
      </c>
    </row>
  </sheetData>
  <mergeCells count="11">
    <mergeCell ref="AJ3:AL3"/>
    <mergeCell ref="AN3:AP3"/>
    <mergeCell ref="A2:B2"/>
    <mergeCell ref="C2:F2"/>
    <mergeCell ref="I2:L2"/>
    <mergeCell ref="M2:P2"/>
    <mergeCell ref="Q2:T2"/>
    <mergeCell ref="E3:J3"/>
    <mergeCell ref="N3:S3"/>
    <mergeCell ref="W3:AB3"/>
    <mergeCell ref="AF3:AH3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8256EC-F371-4EB1-8C3F-0C8CBF4FCEDA}">
  <dimension ref="A2:AF42"/>
  <sheetViews>
    <sheetView zoomScale="70" zoomScaleNormal="70" workbookViewId="0">
      <selection activeCell="T61" sqref="T61"/>
    </sheetView>
  </sheetViews>
  <sheetFormatPr defaultRowHeight="14.25" x14ac:dyDescent="0.2"/>
  <cols>
    <col min="1" max="1" width="14.25" bestFit="1" customWidth="1"/>
    <col min="20" max="20" width="14.25" bestFit="1" customWidth="1"/>
  </cols>
  <sheetData>
    <row r="2" spans="1:32" ht="30" x14ac:dyDescent="0.4">
      <c r="A2" s="40"/>
      <c r="B2" s="40"/>
      <c r="C2" s="40"/>
      <c r="D2" s="40"/>
      <c r="E2" s="40"/>
      <c r="F2" s="40"/>
      <c r="H2" s="40"/>
      <c r="I2" s="40"/>
      <c r="J2" s="40"/>
      <c r="K2" s="40"/>
      <c r="L2" s="40"/>
      <c r="M2" s="40"/>
      <c r="N2" s="41"/>
      <c r="T2" s="46" t="s">
        <v>52</v>
      </c>
      <c r="U2" s="47"/>
    </row>
    <row r="3" spans="1:32" x14ac:dyDescent="0.2">
      <c r="E3" s="35" t="s">
        <v>22</v>
      </c>
      <c r="F3" s="35"/>
      <c r="G3" s="35"/>
      <c r="K3" s="34" t="s">
        <v>38</v>
      </c>
      <c r="L3" s="34"/>
      <c r="M3" s="34"/>
      <c r="Q3" s="36" t="s">
        <v>37</v>
      </c>
      <c r="R3" s="36"/>
      <c r="S3" s="36"/>
      <c r="V3" s="35" t="s">
        <v>22</v>
      </c>
      <c r="W3" s="35"/>
      <c r="X3" s="35"/>
      <c r="Z3" s="34" t="s">
        <v>38</v>
      </c>
      <c r="AA3" s="34"/>
      <c r="AB3" s="34"/>
      <c r="AD3" s="36" t="s">
        <v>37</v>
      </c>
      <c r="AE3" s="36"/>
      <c r="AF3" s="36"/>
    </row>
    <row r="4" spans="1:32" ht="18" x14ac:dyDescent="0.25">
      <c r="B4" s="45"/>
      <c r="D4" s="37" t="s">
        <v>44</v>
      </c>
      <c r="E4" t="s">
        <v>0</v>
      </c>
      <c r="F4" t="s">
        <v>7</v>
      </c>
      <c r="G4" t="s">
        <v>8</v>
      </c>
      <c r="H4" s="39"/>
      <c r="J4" s="37" t="s">
        <v>44</v>
      </c>
      <c r="K4" t="s">
        <v>0</v>
      </c>
      <c r="L4" t="s">
        <v>7</v>
      </c>
      <c r="M4" t="s">
        <v>8</v>
      </c>
      <c r="P4" s="37" t="s">
        <v>44</v>
      </c>
      <c r="Q4" t="s">
        <v>0</v>
      </c>
      <c r="R4" t="s">
        <v>7</v>
      </c>
      <c r="S4" t="s">
        <v>8</v>
      </c>
      <c r="U4" s="37" t="s">
        <v>44</v>
      </c>
      <c r="V4" s="2" t="s">
        <v>17</v>
      </c>
      <c r="W4" s="2" t="s">
        <v>13</v>
      </c>
      <c r="X4" s="2" t="s">
        <v>14</v>
      </c>
      <c r="Y4" s="37" t="s">
        <v>44</v>
      </c>
      <c r="Z4" s="2" t="s">
        <v>17</v>
      </c>
      <c r="AA4" s="2" t="s">
        <v>13</v>
      </c>
      <c r="AB4" s="2" t="s">
        <v>14</v>
      </c>
      <c r="AC4" s="37" t="s">
        <v>44</v>
      </c>
      <c r="AD4" s="2" t="s">
        <v>17</v>
      </c>
      <c r="AE4" s="2" t="s">
        <v>13</v>
      </c>
      <c r="AF4" s="2" t="s">
        <v>14</v>
      </c>
    </row>
    <row r="5" spans="1:32" x14ac:dyDescent="0.2">
      <c r="D5" s="33">
        <v>0</v>
      </c>
      <c r="E5" s="33">
        <v>1</v>
      </c>
      <c r="F5" s="33">
        <v>1</v>
      </c>
      <c r="G5" s="33">
        <v>1</v>
      </c>
      <c r="H5" s="39"/>
      <c r="J5" s="33">
        <v>0</v>
      </c>
      <c r="K5" s="33">
        <v>1</v>
      </c>
      <c r="L5" s="33">
        <v>1</v>
      </c>
      <c r="M5" s="33">
        <v>1</v>
      </c>
      <c r="P5" s="33">
        <v>0</v>
      </c>
      <c r="Q5" s="33">
        <v>1</v>
      </c>
      <c r="R5" s="33">
        <v>1</v>
      </c>
      <c r="S5" s="33">
        <v>1</v>
      </c>
      <c r="U5" s="33">
        <v>0</v>
      </c>
      <c r="V5" s="3">
        <f>AVERAGE(E5:G5)</f>
        <v>1</v>
      </c>
      <c r="W5" s="3">
        <f>_xlfn.STDEV.S(E5:G5)</f>
        <v>0</v>
      </c>
      <c r="X5" s="3">
        <f>W5/SQRT(3)</f>
        <v>0</v>
      </c>
      <c r="Y5" s="33">
        <v>0</v>
      </c>
      <c r="Z5" s="3">
        <f>AVERAGE(K5:M5)</f>
        <v>1</v>
      </c>
      <c r="AA5" s="3">
        <f>_xlfn.STDEV.S(K5:M5)</f>
        <v>0</v>
      </c>
      <c r="AB5" s="3">
        <f>AA5/SQRT(3)</f>
        <v>0</v>
      </c>
      <c r="AC5" s="33">
        <v>0</v>
      </c>
      <c r="AD5" s="3">
        <f>AVERAGE(Q5:S5)</f>
        <v>1</v>
      </c>
      <c r="AE5" s="3">
        <f>_xlfn.STDEV.S(Q5:S5)</f>
        <v>0</v>
      </c>
      <c r="AF5" s="3">
        <f>AE5/SQRT(3)</f>
        <v>0</v>
      </c>
    </row>
    <row r="6" spans="1:32" x14ac:dyDescent="0.2">
      <c r="D6" s="33">
        <v>20</v>
      </c>
      <c r="E6" s="33">
        <v>1.0093160000000001</v>
      </c>
      <c r="F6" s="33">
        <v>1.0228139999999999</v>
      </c>
      <c r="G6" s="33">
        <v>1.0073639999999999</v>
      </c>
      <c r="H6" s="39"/>
      <c r="J6" s="33">
        <v>20</v>
      </c>
      <c r="K6" s="33">
        <v>1.375818</v>
      </c>
      <c r="L6" s="33">
        <v>1.034654</v>
      </c>
      <c r="M6" s="33">
        <v>1.0446310000000001</v>
      </c>
      <c r="P6" s="33">
        <v>20</v>
      </c>
      <c r="Q6" s="33">
        <v>1.2219</v>
      </c>
      <c r="R6" s="33">
        <v>1.0808420000000001</v>
      </c>
      <c r="S6" s="33">
        <v>1.050003</v>
      </c>
      <c r="U6" s="33">
        <v>20</v>
      </c>
      <c r="V6" s="3">
        <f t="shared" ref="V6:V17" si="0">AVERAGE(E6:G6)</f>
        <v>1.0131646666666667</v>
      </c>
      <c r="W6" s="3">
        <f t="shared" ref="W6:W17" si="1">_xlfn.STDEV.S(E6:G6)</f>
        <v>8.4133703908322189E-3</v>
      </c>
      <c r="X6" s="3">
        <f t="shared" ref="X6:X17" si="2">W6/SQRT(3)</f>
        <v>4.8574616599390084E-3</v>
      </c>
      <c r="Y6" s="33">
        <v>20</v>
      </c>
      <c r="Z6" s="3">
        <f t="shared" ref="Z6:Z17" si="3">AVERAGE(K6:M6)</f>
        <v>1.1517010000000001</v>
      </c>
      <c r="AA6" s="3">
        <f t="shared" ref="AA6:AA17" si="4">_xlfn.STDEV.S(K6:M6)</f>
        <v>0.1941551116993831</v>
      </c>
      <c r="AB6" s="3">
        <f t="shared" ref="AB6:AB17" si="5">AA6/SQRT(3)</f>
        <v>0.11209550600418069</v>
      </c>
      <c r="AC6" s="33">
        <v>20</v>
      </c>
      <c r="AD6" s="3">
        <f t="shared" ref="AD6:AD17" si="6">AVERAGE(Q6:S6)</f>
        <v>1.1175816666666669</v>
      </c>
      <c r="AE6" s="3">
        <f t="shared" ref="AE6:AE17" si="7">_xlfn.STDEV.S(Q6:S6)</f>
        <v>9.1648769671683686E-2</v>
      </c>
      <c r="AF6" s="3">
        <f t="shared" ref="AF6:AF17" si="8">AE6/SQRT(3)</f>
        <v>5.2913441840844587E-2</v>
      </c>
    </row>
    <row r="7" spans="1:32" x14ac:dyDescent="0.2">
      <c r="D7" s="33">
        <v>40</v>
      </c>
      <c r="E7" s="33">
        <v>1.041207</v>
      </c>
      <c r="F7" s="33">
        <v>1.0157929999999999</v>
      </c>
      <c r="G7" s="33">
        <v>0.99800900000000003</v>
      </c>
      <c r="H7" s="39"/>
      <c r="J7" s="33">
        <v>40</v>
      </c>
      <c r="K7" s="33">
        <v>1.6119559999999999</v>
      </c>
      <c r="L7" s="33">
        <v>1.1287579999999999</v>
      </c>
      <c r="M7" s="33">
        <v>1.1992830000000001</v>
      </c>
      <c r="P7" s="33">
        <v>40</v>
      </c>
      <c r="Q7" s="33">
        <v>1.531539</v>
      </c>
      <c r="R7" s="33">
        <v>1.1903969999999999</v>
      </c>
      <c r="S7" s="33">
        <v>1.0618430000000001</v>
      </c>
      <c r="U7" s="33">
        <v>40</v>
      </c>
      <c r="V7" s="3">
        <f t="shared" si="0"/>
        <v>1.0183363333333333</v>
      </c>
      <c r="W7" s="3">
        <f t="shared" si="1"/>
        <v>2.1711015852173585E-2</v>
      </c>
      <c r="X7" s="3">
        <f t="shared" si="2"/>
        <v>1.2534860846632653E-2</v>
      </c>
      <c r="Y7" s="33">
        <v>40</v>
      </c>
      <c r="Z7" s="3">
        <f t="shared" si="3"/>
        <v>1.3133323333333333</v>
      </c>
      <c r="AA7" s="3">
        <f t="shared" si="4"/>
        <v>0.26100864856615935</v>
      </c>
      <c r="AB7" s="3">
        <f t="shared" si="5"/>
        <v>0.15069341351049254</v>
      </c>
      <c r="AC7" s="33">
        <v>40</v>
      </c>
      <c r="AD7" s="3">
        <f t="shared" si="6"/>
        <v>1.2612596666666667</v>
      </c>
      <c r="AE7" s="3">
        <f t="shared" si="7"/>
        <v>0.24273384858592248</v>
      </c>
      <c r="AF7" s="3">
        <f t="shared" si="8"/>
        <v>0.14014245282251622</v>
      </c>
    </row>
    <row r="8" spans="1:32" x14ac:dyDescent="0.2">
      <c r="D8" s="33">
        <v>60</v>
      </c>
      <c r="E8" s="33">
        <v>0.96939699999999995</v>
      </c>
      <c r="F8" s="33">
        <v>0.90948899999999999</v>
      </c>
      <c r="G8" s="33">
        <v>0.83206500000000005</v>
      </c>
      <c r="H8" s="39"/>
      <c r="J8" s="33">
        <v>60</v>
      </c>
      <c r="K8" s="33">
        <v>1.826424</v>
      </c>
      <c r="L8" s="33">
        <v>1.6275390000000001</v>
      </c>
      <c r="M8" s="33">
        <v>1.313666</v>
      </c>
      <c r="P8" s="33">
        <v>60</v>
      </c>
      <c r="Q8" s="33">
        <v>1.7410140000000001</v>
      </c>
      <c r="R8" s="33">
        <v>1.419448</v>
      </c>
      <c r="S8" s="33">
        <v>1.1257330000000001</v>
      </c>
      <c r="U8" s="33">
        <v>60</v>
      </c>
      <c r="V8" s="3">
        <f t="shared" si="0"/>
        <v>0.90365033333333333</v>
      </c>
      <c r="W8" s="3">
        <f t="shared" si="1"/>
        <v>6.8851921377208691E-2</v>
      </c>
      <c r="X8" s="3">
        <f t="shared" si="2"/>
        <v>3.9751675341354389E-2</v>
      </c>
      <c r="Y8" s="33">
        <v>60</v>
      </c>
      <c r="Z8" s="3">
        <f t="shared" si="3"/>
        <v>1.5892096666666664</v>
      </c>
      <c r="AA8" s="3">
        <f t="shared" si="4"/>
        <v>0.25851894512072804</v>
      </c>
      <c r="AB8" s="3">
        <f t="shared" si="5"/>
        <v>0.14925598255607042</v>
      </c>
      <c r="AC8" s="33">
        <v>60</v>
      </c>
      <c r="AD8" s="3">
        <f t="shared" si="6"/>
        <v>1.4287316666666667</v>
      </c>
      <c r="AE8" s="3">
        <f t="shared" si="7"/>
        <v>0.30774553951330252</v>
      </c>
      <c r="AF8" s="3">
        <f t="shared" si="8"/>
        <v>0.17767697007991184</v>
      </c>
    </row>
    <row r="9" spans="1:32" x14ac:dyDescent="0.2">
      <c r="D9" s="33">
        <v>80</v>
      </c>
      <c r="E9" s="33">
        <v>1.0267120000000001</v>
      </c>
      <c r="F9" s="33">
        <v>1.0161819999999999</v>
      </c>
      <c r="G9" s="33">
        <v>0.99071900000000002</v>
      </c>
      <c r="H9" s="39"/>
      <c r="J9" s="33">
        <v>80</v>
      </c>
      <c r="K9" s="33">
        <v>1.9887840000000001</v>
      </c>
      <c r="L9" s="33">
        <v>1.7928120000000001</v>
      </c>
      <c r="M9" s="33">
        <v>1.471314</v>
      </c>
      <c r="P9" s="33">
        <v>80</v>
      </c>
      <c r="Q9" s="33">
        <v>1.7663139999999999</v>
      </c>
      <c r="R9" s="33">
        <v>1.644576</v>
      </c>
      <c r="S9" s="33">
        <v>1.279539</v>
      </c>
      <c r="U9" s="33">
        <v>80</v>
      </c>
      <c r="V9" s="3">
        <f t="shared" si="0"/>
        <v>1.0112043333333334</v>
      </c>
      <c r="W9" s="3">
        <f t="shared" si="1"/>
        <v>1.8505590677774478E-2</v>
      </c>
      <c r="X9" s="3">
        <f t="shared" si="2"/>
        <v>1.0684207759326124E-2</v>
      </c>
      <c r="Y9" s="33">
        <v>80</v>
      </c>
      <c r="Z9" s="3">
        <f t="shared" si="3"/>
        <v>1.7509699999999999</v>
      </c>
      <c r="AA9" s="3">
        <f t="shared" si="4"/>
        <v>0.26126014802874375</v>
      </c>
      <c r="AB9" s="3">
        <f t="shared" si="5"/>
        <v>0.15083861679291669</v>
      </c>
      <c r="AC9" s="33">
        <v>80</v>
      </c>
      <c r="AD9" s="3">
        <f t="shared" si="6"/>
        <v>1.5634763333333332</v>
      </c>
      <c r="AE9" s="3">
        <f t="shared" si="7"/>
        <v>0.25331865724090147</v>
      </c>
      <c r="AF9" s="3">
        <f t="shared" si="8"/>
        <v>0.14625359494878901</v>
      </c>
    </row>
    <row r="10" spans="1:32" x14ac:dyDescent="0.2">
      <c r="D10" s="33">
        <v>100</v>
      </c>
      <c r="E10" s="33">
        <v>1.0279590000000001</v>
      </c>
      <c r="F10" s="33">
        <v>1.004354</v>
      </c>
      <c r="G10" s="33">
        <v>0.98924900000000004</v>
      </c>
      <c r="H10" s="39"/>
      <c r="J10" s="33">
        <v>100</v>
      </c>
      <c r="K10" s="33">
        <v>2.0982769999999999</v>
      </c>
      <c r="L10" s="33">
        <v>2.0271889999999999</v>
      </c>
      <c r="M10" s="33">
        <v>1.5852250000000001</v>
      </c>
      <c r="P10" s="33">
        <v>100</v>
      </c>
      <c r="Q10" s="33">
        <v>1.754062</v>
      </c>
      <c r="R10" s="33">
        <v>1.733555</v>
      </c>
      <c r="S10" s="33">
        <v>1.423027</v>
      </c>
      <c r="U10" s="33">
        <v>100</v>
      </c>
      <c r="V10" s="3">
        <f t="shared" si="0"/>
        <v>1.0071873333333334</v>
      </c>
      <c r="W10" s="3">
        <f t="shared" si="1"/>
        <v>1.9509916922768634E-2</v>
      </c>
      <c r="X10" s="3">
        <f t="shared" si="2"/>
        <v>1.1264055787227707E-2</v>
      </c>
      <c r="Y10" s="33">
        <v>100</v>
      </c>
      <c r="Z10" s="3">
        <f t="shared" si="3"/>
        <v>1.9035636666666667</v>
      </c>
      <c r="AA10" s="3">
        <f t="shared" si="4"/>
        <v>0.27797123224775311</v>
      </c>
      <c r="AB10" s="3">
        <f t="shared" si="5"/>
        <v>0.16048676576521226</v>
      </c>
      <c r="AC10" s="33">
        <v>100</v>
      </c>
      <c r="AD10" s="3">
        <f t="shared" si="6"/>
        <v>1.6368813333333334</v>
      </c>
      <c r="AE10" s="3">
        <f t="shared" si="7"/>
        <v>0.18548690297790119</v>
      </c>
      <c r="AF10" s="3">
        <f t="shared" si="8"/>
        <v>0.10709091336544126</v>
      </c>
    </row>
    <row r="11" spans="1:32" x14ac:dyDescent="0.2">
      <c r="D11" s="33">
        <v>120</v>
      </c>
      <c r="E11" s="33">
        <v>1.0320130000000001</v>
      </c>
      <c r="F11" s="33">
        <v>0.98751900000000004</v>
      </c>
      <c r="G11" s="33">
        <v>0.99306300000000003</v>
      </c>
      <c r="H11" s="39"/>
      <c r="J11" s="33">
        <v>120</v>
      </c>
      <c r="K11" s="33">
        <v>2.1203820000000002</v>
      </c>
      <c r="L11" s="33">
        <v>2.2064680000000001</v>
      </c>
      <c r="M11" s="33">
        <v>1.805051</v>
      </c>
      <c r="P11" s="33">
        <v>120</v>
      </c>
      <c r="Q11" s="33">
        <v>1.736013</v>
      </c>
      <c r="R11" s="33">
        <v>1.8477110000000001</v>
      </c>
      <c r="S11" s="33">
        <v>1.539604</v>
      </c>
      <c r="U11" s="33">
        <v>120</v>
      </c>
      <c r="V11" s="3">
        <f t="shared" si="0"/>
        <v>1.0041983333333333</v>
      </c>
      <c r="W11" s="3">
        <f t="shared" si="1"/>
        <v>2.4247180152201911E-2</v>
      </c>
      <c r="X11" s="3">
        <f t="shared" si="2"/>
        <v>1.3999115987963126E-2</v>
      </c>
      <c r="Y11" s="33">
        <v>120</v>
      </c>
      <c r="Z11" s="3">
        <f t="shared" si="3"/>
        <v>2.0439669999999999</v>
      </c>
      <c r="AA11" s="3">
        <f t="shared" si="4"/>
        <v>0.21133703210985064</v>
      </c>
      <c r="AB11" s="3">
        <f t="shared" si="5"/>
        <v>0.12201549237835886</v>
      </c>
      <c r="AC11" s="33">
        <v>120</v>
      </c>
      <c r="AD11" s="3">
        <f t="shared" si="6"/>
        <v>1.707776</v>
      </c>
      <c r="AE11" s="3">
        <f t="shared" si="7"/>
        <v>0.15598229703719593</v>
      </c>
      <c r="AF11" s="3">
        <f t="shared" si="8"/>
        <v>9.0056421183241239E-2</v>
      </c>
    </row>
    <row r="12" spans="1:32" x14ac:dyDescent="0.2">
      <c r="D12" s="33">
        <v>140</v>
      </c>
      <c r="E12" s="33">
        <v>1.0083569999999999</v>
      </c>
      <c r="F12" s="33">
        <v>1.012256</v>
      </c>
      <c r="G12" s="33">
        <v>0.98777599999999999</v>
      </c>
      <c r="H12" s="39"/>
      <c r="J12" s="33">
        <v>140</v>
      </c>
      <c r="K12" s="33">
        <v>2.1472869999999999</v>
      </c>
      <c r="L12" s="33">
        <v>2.3451900000000001</v>
      </c>
      <c r="M12" s="33">
        <v>1.915206</v>
      </c>
      <c r="P12" s="33">
        <v>140</v>
      </c>
      <c r="Q12" s="33">
        <v>1.5395719999999999</v>
      </c>
      <c r="R12" s="33">
        <v>1.937711</v>
      </c>
      <c r="S12" s="33">
        <v>1.680037</v>
      </c>
      <c r="U12" s="33">
        <v>140</v>
      </c>
      <c r="V12" s="3">
        <f t="shared" si="0"/>
        <v>1.0027963333333334</v>
      </c>
      <c r="W12" s="3">
        <f t="shared" si="1"/>
        <v>1.3153264246312914E-2</v>
      </c>
      <c r="X12" s="3">
        <f t="shared" si="2"/>
        <v>7.5940406533310419E-3</v>
      </c>
      <c r="Y12" s="33">
        <v>140</v>
      </c>
      <c r="Z12" s="3">
        <f t="shared" si="3"/>
        <v>2.1358943333333333</v>
      </c>
      <c r="AA12" s="3">
        <f t="shared" si="4"/>
        <v>0.21521827223619597</v>
      </c>
      <c r="AB12" s="3">
        <f t="shared" si="5"/>
        <v>0.12425632741009392</v>
      </c>
      <c r="AC12" s="33">
        <v>140</v>
      </c>
      <c r="AD12" s="3">
        <f t="shared" si="6"/>
        <v>1.7191066666666668</v>
      </c>
      <c r="AE12" s="3">
        <f t="shared" si="7"/>
        <v>0.2019244783832147</v>
      </c>
      <c r="AF12" s="3">
        <f t="shared" si="8"/>
        <v>0.11658115195052378</v>
      </c>
    </row>
    <row r="13" spans="1:32" x14ac:dyDescent="0.2">
      <c r="D13" s="33">
        <v>160</v>
      </c>
      <c r="E13" s="33">
        <v>1.008675</v>
      </c>
      <c r="F13" s="33">
        <v>0.99843999999999999</v>
      </c>
      <c r="G13" s="33">
        <v>0.99243599999999998</v>
      </c>
      <c r="H13" s="39"/>
      <c r="J13" s="33">
        <v>160</v>
      </c>
      <c r="K13" s="33">
        <v>2.168704</v>
      </c>
      <c r="L13" s="33">
        <v>2.3480819999999998</v>
      </c>
      <c r="M13" s="33">
        <v>1.8956919999999999</v>
      </c>
      <c r="P13" s="33">
        <v>160</v>
      </c>
      <c r="Q13" s="33">
        <v>1.6596219999999999</v>
      </c>
      <c r="R13" s="33">
        <v>1.9724740000000001</v>
      </c>
      <c r="S13" s="33">
        <v>1.732845</v>
      </c>
      <c r="U13" s="33">
        <v>160</v>
      </c>
      <c r="V13" s="3">
        <f t="shared" si="0"/>
        <v>0.99985033333333329</v>
      </c>
      <c r="W13" s="3">
        <f t="shared" si="1"/>
        <v>8.2108501589867877E-3</v>
      </c>
      <c r="X13" s="3">
        <f t="shared" si="2"/>
        <v>4.7405365495667038E-3</v>
      </c>
      <c r="Y13" s="33">
        <v>160</v>
      </c>
      <c r="Z13" s="3">
        <f t="shared" si="3"/>
        <v>2.1374926666666667</v>
      </c>
      <c r="AA13" s="3">
        <f t="shared" si="4"/>
        <v>0.22780427678455317</v>
      </c>
      <c r="AB13" s="3">
        <f t="shared" si="5"/>
        <v>0.1315228605241098</v>
      </c>
      <c r="AC13" s="33">
        <v>160</v>
      </c>
      <c r="AD13" s="3">
        <f t="shared" si="6"/>
        <v>1.7883136666666666</v>
      </c>
      <c r="AE13" s="3">
        <f t="shared" si="7"/>
        <v>0.16363579441043255</v>
      </c>
      <c r="AF13" s="3">
        <f t="shared" si="8"/>
        <v>9.4475169951921498E-2</v>
      </c>
    </row>
    <row r="14" spans="1:32" x14ac:dyDescent="0.2">
      <c r="D14" s="33">
        <v>180</v>
      </c>
      <c r="E14" s="33">
        <v>1.0083070000000001</v>
      </c>
      <c r="F14" s="33">
        <v>1.004926</v>
      </c>
      <c r="G14" s="33">
        <v>0.99402199999999996</v>
      </c>
      <c r="H14" s="39"/>
      <c r="J14" s="33">
        <v>180</v>
      </c>
      <c r="K14" s="33">
        <v>2.0745339999999999</v>
      </c>
      <c r="L14" s="33">
        <v>2.4450509999999999</v>
      </c>
      <c r="M14" s="33">
        <v>1.8041799999999999</v>
      </c>
      <c r="P14" s="33">
        <v>180</v>
      </c>
      <c r="Q14" s="33">
        <v>1.4766969999999999</v>
      </c>
      <c r="R14" s="33">
        <v>2.051294</v>
      </c>
      <c r="S14" s="33">
        <v>1.5857110000000001</v>
      </c>
      <c r="U14" s="33">
        <v>180</v>
      </c>
      <c r="V14" s="3">
        <f t="shared" si="0"/>
        <v>1.0024183333333332</v>
      </c>
      <c r="W14" s="3">
        <f t="shared" si="1"/>
        <v>7.4653600270404913E-3</v>
      </c>
      <c r="X14" s="3">
        <f t="shared" si="2"/>
        <v>4.3101276212092997E-3</v>
      </c>
      <c r="Y14" s="33">
        <v>180</v>
      </c>
      <c r="Z14" s="3">
        <f t="shared" si="3"/>
        <v>2.1079216666666665</v>
      </c>
      <c r="AA14" s="3">
        <f t="shared" si="4"/>
        <v>0.32173741136886053</v>
      </c>
      <c r="AB14" s="3">
        <f t="shared" si="5"/>
        <v>0.185755181062185</v>
      </c>
      <c r="AC14" s="33">
        <v>180</v>
      </c>
      <c r="AD14" s="3">
        <f t="shared" si="6"/>
        <v>1.7045673333333333</v>
      </c>
      <c r="AE14" s="3">
        <f t="shared" si="7"/>
        <v>0.30518117419384289</v>
      </c>
      <c r="AF14" s="3">
        <f t="shared" si="8"/>
        <v>0.17619643307242128</v>
      </c>
    </row>
    <row r="15" spans="1:32" x14ac:dyDescent="0.2">
      <c r="D15" s="33">
        <v>200</v>
      </c>
      <c r="E15" s="33">
        <v>0.97621199999999997</v>
      </c>
      <c r="F15" s="33">
        <v>0.956789</v>
      </c>
      <c r="G15" s="33">
        <v>0.89378800000000003</v>
      </c>
      <c r="H15" s="39"/>
      <c r="J15" s="33">
        <v>200</v>
      </c>
      <c r="K15" s="33">
        <v>2.1120260000000002</v>
      </c>
      <c r="L15" s="33">
        <v>2.3310070000000001</v>
      </c>
      <c r="M15" s="33">
        <v>1.6893320000000001</v>
      </c>
      <c r="P15" s="33">
        <v>200</v>
      </c>
      <c r="Q15" s="33">
        <v>1.445522</v>
      </c>
      <c r="R15" s="33">
        <v>1.9269000000000001</v>
      </c>
      <c r="S15" s="33">
        <v>1.5043249999999999</v>
      </c>
      <c r="U15" s="33">
        <v>200</v>
      </c>
      <c r="V15" s="3">
        <f t="shared" si="0"/>
        <v>0.94226299999999996</v>
      </c>
      <c r="W15" s="3">
        <f t="shared" si="1"/>
        <v>4.3089238227195403E-2</v>
      </c>
      <c r="X15" s="3">
        <f t="shared" si="2"/>
        <v>2.4877583289647179E-2</v>
      </c>
      <c r="Y15" s="33">
        <v>200</v>
      </c>
      <c r="Z15" s="3">
        <f t="shared" si="3"/>
        <v>2.0441216666666668</v>
      </c>
      <c r="AA15" s="3">
        <f t="shared" si="4"/>
        <v>0.32618238804437832</v>
      </c>
      <c r="AB15" s="3">
        <f t="shared" si="5"/>
        <v>0.1883214895423368</v>
      </c>
      <c r="AC15" s="33">
        <v>200</v>
      </c>
      <c r="AD15" s="3">
        <f t="shared" si="6"/>
        <v>1.6255823333333332</v>
      </c>
      <c r="AE15" s="3">
        <f t="shared" si="7"/>
        <v>0.26259988649337546</v>
      </c>
      <c r="AF15" s="3">
        <f t="shared" si="8"/>
        <v>0.1516121151561155</v>
      </c>
    </row>
    <row r="16" spans="1:32" x14ac:dyDescent="0.2">
      <c r="D16" s="33">
        <v>220</v>
      </c>
      <c r="E16" s="33">
        <v>1.0348109999999999</v>
      </c>
      <c r="F16" s="33">
        <v>1.0270919999999999</v>
      </c>
      <c r="G16" s="33">
        <v>1.021212</v>
      </c>
      <c r="H16" s="39"/>
      <c r="J16" s="33">
        <v>220</v>
      </c>
      <c r="K16" s="33">
        <v>2.080527</v>
      </c>
      <c r="L16" s="33">
        <v>2.1700089999999999</v>
      </c>
      <c r="M16" s="33">
        <v>1.7331859999999999</v>
      </c>
      <c r="P16" s="33">
        <v>220</v>
      </c>
      <c r="Q16" s="33">
        <v>1.5370900000000001</v>
      </c>
      <c r="R16" s="33">
        <v>1.770289</v>
      </c>
      <c r="S16" s="33">
        <v>1.451605</v>
      </c>
      <c r="U16" s="33">
        <v>220</v>
      </c>
      <c r="V16" s="3">
        <f t="shared" si="0"/>
        <v>1.0277050000000001</v>
      </c>
      <c r="W16" s="3">
        <f t="shared" si="1"/>
        <v>6.8201925925885322E-3</v>
      </c>
      <c r="X16" s="3">
        <f t="shared" si="2"/>
        <v>3.9376400292560811E-3</v>
      </c>
      <c r="Y16" s="33">
        <v>220</v>
      </c>
      <c r="Z16" s="3">
        <f t="shared" si="3"/>
        <v>1.9945740000000001</v>
      </c>
      <c r="AA16" s="3">
        <f t="shared" si="4"/>
        <v>0.23074774536059936</v>
      </c>
      <c r="AB16" s="3">
        <f t="shared" si="5"/>
        <v>0.13322227289884125</v>
      </c>
      <c r="AC16" s="33">
        <v>220</v>
      </c>
      <c r="AD16" s="3">
        <f t="shared" si="6"/>
        <v>1.586328</v>
      </c>
      <c r="AE16" s="3">
        <f t="shared" si="7"/>
        <v>0.16494895709582402</v>
      </c>
      <c r="AF16" s="3">
        <f t="shared" si="8"/>
        <v>9.5233324781822032E-2</v>
      </c>
    </row>
    <row r="17" spans="2:32" x14ac:dyDescent="0.2">
      <c r="D17" s="33">
        <v>240</v>
      </c>
      <c r="E17" s="33">
        <v>1.0424199999999999</v>
      </c>
      <c r="F17" s="33">
        <v>1.012994</v>
      </c>
      <c r="G17" s="33">
        <v>1.0317000000000001</v>
      </c>
      <c r="J17" s="33">
        <v>240</v>
      </c>
      <c r="K17" s="33">
        <v>2.0169860000000002</v>
      </c>
      <c r="L17" s="33">
        <v>2.219185</v>
      </c>
      <c r="M17" s="33">
        <v>1.7140850000000001</v>
      </c>
      <c r="P17" s="33">
        <v>240</v>
      </c>
      <c r="Q17" s="33">
        <v>1.622301</v>
      </c>
      <c r="R17" s="33">
        <v>1.6681520000000001</v>
      </c>
      <c r="S17" s="33">
        <v>1.5044489999999999</v>
      </c>
      <c r="U17" s="33">
        <v>240</v>
      </c>
      <c r="V17" s="3">
        <f t="shared" si="0"/>
        <v>1.0290379999999999</v>
      </c>
      <c r="W17" s="3">
        <f t="shared" si="1"/>
        <v>1.4892516644274724E-2</v>
      </c>
      <c r="X17" s="3">
        <f t="shared" si="2"/>
        <v>8.5981984934829937E-3</v>
      </c>
      <c r="Y17" s="33">
        <v>240</v>
      </c>
      <c r="Z17" s="3">
        <f t="shared" si="3"/>
        <v>1.9834186666666669</v>
      </c>
      <c r="AA17" s="3">
        <f t="shared" si="4"/>
        <v>0.25421757787441324</v>
      </c>
      <c r="AB17" s="3">
        <f t="shared" si="5"/>
        <v>0.14677258701852713</v>
      </c>
      <c r="AC17" s="33">
        <v>240</v>
      </c>
      <c r="AD17" s="3">
        <f t="shared" si="6"/>
        <v>1.5983006666666668</v>
      </c>
      <c r="AE17" s="3">
        <f t="shared" si="7"/>
        <v>8.4449275025504783E-2</v>
      </c>
      <c r="AF17" s="3">
        <f t="shared" si="8"/>
        <v>4.8756811668843929E-2</v>
      </c>
    </row>
    <row r="20" spans="2:32" x14ac:dyDescent="0.2">
      <c r="B20" s="37" t="s">
        <v>45</v>
      </c>
      <c r="E20">
        <f>(E5+E6)/2*($J6-$J5)</f>
        <v>20.093160000000001</v>
      </c>
      <c r="F20">
        <f>(F5+F6)/2*($J6-$J5)</f>
        <v>20.22814</v>
      </c>
      <c r="G20">
        <f>(G5+G6)/2*($J6-$J5)</f>
        <v>20.073639999999997</v>
      </c>
      <c r="K20">
        <f>(K5+K6)/2*($J6-$J5)</f>
        <v>23.758179999999996</v>
      </c>
      <c r="L20">
        <f>(L5+L6)/2*($J6-$J5)</f>
        <v>20.346539999999997</v>
      </c>
      <c r="M20">
        <f>(M5+M6)/2*($J6-$J5)</f>
        <v>20.446309999999997</v>
      </c>
      <c r="Q20">
        <f>(Q5+Q6)/2*($J6-$J5)</f>
        <v>22.218999999999998</v>
      </c>
      <c r="R20">
        <f>(R5+R6)/2*($J6-$J5)</f>
        <v>20.808420000000002</v>
      </c>
      <c r="S20">
        <f>(S5+S6)/2*($J6-$J5)</f>
        <v>20.500030000000002</v>
      </c>
    </row>
    <row r="21" spans="2:32" x14ac:dyDescent="0.2">
      <c r="E21">
        <f>(E6+E7)/2*($J7-$J6)</f>
        <v>20.505230000000001</v>
      </c>
      <c r="F21">
        <f>(F6+F7)/2*($J7-$J6)</f>
        <v>20.386069999999997</v>
      </c>
      <c r="G21">
        <f>(G6+G7)/2*($J7-$J6)</f>
        <v>20.053730000000002</v>
      </c>
      <c r="K21">
        <f t="shared" ref="K21:K31" si="9">(K6+K7)/2*(J7-J6)</f>
        <v>29.877739999999999</v>
      </c>
      <c r="L21">
        <f>(L6+L7)/2*($J7-$J6)</f>
        <v>21.634120000000003</v>
      </c>
      <c r="M21">
        <f>(M6+M7)/2*($J7-$J6)</f>
        <v>22.439140000000002</v>
      </c>
      <c r="Q21">
        <f>(Q6+Q7)/2*($J7-$J6)</f>
        <v>27.534390000000002</v>
      </c>
      <c r="R21">
        <f>(R6+R7)/2*($J7-$J6)</f>
        <v>22.712389999999999</v>
      </c>
      <c r="S21">
        <f>(S6+S7)/2*($J7-$J6)</f>
        <v>21.118459999999999</v>
      </c>
    </row>
    <row r="22" spans="2:32" x14ac:dyDescent="0.2">
      <c r="E22">
        <f>(E7+E8)/2*($J8-$J7)</f>
        <v>20.10604</v>
      </c>
      <c r="F22">
        <f>(F7+F8)/2*($J8-$J7)</f>
        <v>19.25282</v>
      </c>
      <c r="G22">
        <f>(G7+G8)/2*($J8-$J7)</f>
        <v>18.300740000000001</v>
      </c>
      <c r="K22">
        <f t="shared" si="9"/>
        <v>34.383800000000001</v>
      </c>
      <c r="L22">
        <f>(L7+L8)/2*($J8-$J7)</f>
        <v>27.56297</v>
      </c>
      <c r="M22">
        <f>(M7+M8)/2*($J8-$J7)</f>
        <v>25.129489999999997</v>
      </c>
      <c r="Q22">
        <f>(Q7+Q8)/2*($J8-$J7)</f>
        <v>32.725530000000006</v>
      </c>
      <c r="R22">
        <f>(R7+R8)/2*($J8-$J7)</f>
        <v>26.09845</v>
      </c>
      <c r="S22">
        <f>(S7+S8)/2*($J8-$J7)</f>
        <v>21.87576</v>
      </c>
    </row>
    <row r="23" spans="2:32" x14ac:dyDescent="0.2">
      <c r="E23">
        <f>(E8+E9)/2*($J9-$J8)</f>
        <v>19.961090000000002</v>
      </c>
      <c r="F23">
        <f>(F8+F9)/2*($J9-$J8)</f>
        <v>19.256709999999998</v>
      </c>
      <c r="G23">
        <f>(G8+G9)/2*($J9-$J8)</f>
        <v>18.22784</v>
      </c>
      <c r="K23">
        <f t="shared" si="9"/>
        <v>38.152079999999998</v>
      </c>
      <c r="L23">
        <f>(L8+L9)/2*($J9-$J8)</f>
        <v>34.203510000000001</v>
      </c>
      <c r="M23">
        <f>(M8+M9)/2*($J9-$J8)</f>
        <v>27.849800000000002</v>
      </c>
      <c r="Q23">
        <f>(Q8+Q9)/2*($J9-$J8)</f>
        <v>35.073280000000004</v>
      </c>
      <c r="R23">
        <f>(R8+R9)/2*($J9-$J8)</f>
        <v>30.640239999999999</v>
      </c>
      <c r="S23">
        <f>(S8+S9)/2*($J9-$J8)</f>
        <v>24.052720000000001</v>
      </c>
    </row>
    <row r="24" spans="2:32" x14ac:dyDescent="0.2">
      <c r="E24">
        <f>(E9+E10)/2*($J10-$J9)</f>
        <v>20.546709999999997</v>
      </c>
      <c r="F24">
        <f>(F9+F10)/2*($J10-$J9)</f>
        <v>20.205359999999999</v>
      </c>
      <c r="G24">
        <f>(G9+G10)/2*($J10-$J9)</f>
        <v>19.799679999999999</v>
      </c>
      <c r="K24">
        <f t="shared" si="9"/>
        <v>40.870609999999999</v>
      </c>
      <c r="L24">
        <f>(L9+L10)/2*($J10-$J9)</f>
        <v>38.200009999999999</v>
      </c>
      <c r="M24">
        <f>(M9+M10)/2*($J10-$J9)</f>
        <v>30.565390000000001</v>
      </c>
      <c r="Q24">
        <f>(Q9+Q10)/2*($J10-$J9)</f>
        <v>35.203759999999996</v>
      </c>
      <c r="R24">
        <f>(R9+R10)/2*($J10-$J9)</f>
        <v>33.781309999999998</v>
      </c>
      <c r="S24">
        <f>(S9+S10)/2*($J10-$J9)</f>
        <v>27.025660000000002</v>
      </c>
    </row>
    <row r="25" spans="2:32" x14ac:dyDescent="0.2">
      <c r="E25">
        <f>(E10+E11)/2*($J11-$J10)</f>
        <v>20.599720000000001</v>
      </c>
      <c r="F25">
        <f>(F10+F11)/2*($J11-$J10)</f>
        <v>19.91873</v>
      </c>
      <c r="G25">
        <f>(G10+G11)/2*($J11-$J10)</f>
        <v>19.823119999999999</v>
      </c>
      <c r="K25">
        <f t="shared" si="9"/>
        <v>42.18659000000001</v>
      </c>
      <c r="L25">
        <f>(L10+L11)/2*($J11-$J10)</f>
        <v>42.336570000000002</v>
      </c>
      <c r="M25">
        <f>(M10+M11)/2*($J11-$J10)</f>
        <v>33.902760000000001</v>
      </c>
      <c r="Q25">
        <f>(Q10+Q11)/2*($J11-$J10)</f>
        <v>34.900750000000002</v>
      </c>
      <c r="R25">
        <f>(R10+R11)/2*($J11-$J10)</f>
        <v>35.812660000000001</v>
      </c>
      <c r="S25">
        <f>(S10+S11)/2*($J11-$J10)</f>
        <v>29.62631</v>
      </c>
    </row>
    <row r="26" spans="2:32" x14ac:dyDescent="0.2">
      <c r="E26">
        <f>(E11+E12)/2*($J12-$J11)</f>
        <v>20.403700000000001</v>
      </c>
      <c r="F26">
        <f>(F11+F12)/2*($J12-$J11)</f>
        <v>19.99775</v>
      </c>
      <c r="G26">
        <f>(G11+G12)/2*($J12-$J11)</f>
        <v>19.808389999999999</v>
      </c>
      <c r="K26">
        <f t="shared" si="9"/>
        <v>42.676689999999994</v>
      </c>
      <c r="L26">
        <f>(L11+L12)/2*($J12-$J11)</f>
        <v>45.516579999999998</v>
      </c>
      <c r="M26">
        <f>(M11+M12)/2*($J12-$J11)</f>
        <v>37.202570000000001</v>
      </c>
      <c r="Q26">
        <f>(Q11+Q12)/2*($J12-$J11)</f>
        <v>32.755850000000002</v>
      </c>
      <c r="R26">
        <f>(R11+R12)/2*($J12-$J11)</f>
        <v>37.854219999999998</v>
      </c>
      <c r="S26">
        <f>(S11+S12)/2*($J12-$J11)</f>
        <v>32.19641</v>
      </c>
    </row>
    <row r="27" spans="2:32" x14ac:dyDescent="0.2">
      <c r="E27">
        <f>(E12+E13)/2*($J13-$J12)</f>
        <v>20.17032</v>
      </c>
      <c r="F27">
        <f>(F12+F13)/2*($J13-$J12)</f>
        <v>20.106960000000001</v>
      </c>
      <c r="G27">
        <f>(G12+G13)/2*($J13-$J12)</f>
        <v>19.802119999999999</v>
      </c>
      <c r="K27">
        <f t="shared" si="9"/>
        <v>43.159910000000004</v>
      </c>
      <c r="L27">
        <f>(L12+L13)/2*($J13-$J12)</f>
        <v>46.932720000000003</v>
      </c>
      <c r="M27">
        <f>(M12+M13)/2*($J13-$J12)</f>
        <v>38.108980000000003</v>
      </c>
      <c r="Q27">
        <f>(Q12+Q13)/2*($J13-$J12)</f>
        <v>31.99194</v>
      </c>
      <c r="R27">
        <f>(R12+R13)/2*($J13-$J12)</f>
        <v>39.101849999999999</v>
      </c>
      <c r="S27">
        <f>(S12+S13)/2*($J13-$J12)</f>
        <v>34.128819999999997</v>
      </c>
    </row>
    <row r="28" spans="2:32" x14ac:dyDescent="0.2">
      <c r="E28">
        <f>(E13+E14)/2*($J14-$J13)</f>
        <v>20.169820000000001</v>
      </c>
      <c r="F28">
        <f>(F13+F14)/2*($J14-$J13)</f>
        <v>20.033659999999998</v>
      </c>
      <c r="G28">
        <f>(G13+G14)/2*($J14-$J13)</f>
        <v>19.864579999999997</v>
      </c>
      <c r="K28">
        <f t="shared" si="9"/>
        <v>42.432379999999995</v>
      </c>
      <c r="L28">
        <f>(L13+L14)/2*($J14-$J13)</f>
        <v>47.931329999999988</v>
      </c>
      <c r="M28">
        <f>(M13+M14)/2*($J14-$J13)</f>
        <v>36.998719999999999</v>
      </c>
      <c r="Q28">
        <f>(Q13+Q14)/2*($J14-$J13)</f>
        <v>31.363189999999999</v>
      </c>
      <c r="R28">
        <f>(R13+R14)/2*($J14-$J13)</f>
        <v>40.237680000000005</v>
      </c>
      <c r="S28">
        <f>(S13+S14)/2*($J14-$J13)</f>
        <v>33.185560000000002</v>
      </c>
    </row>
    <row r="29" spans="2:32" x14ac:dyDescent="0.2">
      <c r="E29">
        <f>(E14+E15)/2*($J15-$J14)</f>
        <v>19.845190000000002</v>
      </c>
      <c r="F29">
        <f>(F14+F15)/2*($J15-$J14)</f>
        <v>19.617149999999999</v>
      </c>
      <c r="G29">
        <f>(G14+G15)/2*($J15-$J14)</f>
        <v>18.8781</v>
      </c>
      <c r="K29">
        <f t="shared" si="9"/>
        <v>41.865600000000001</v>
      </c>
      <c r="L29">
        <f>(L14+L15)/2*($J15-$J14)</f>
        <v>47.760579999999997</v>
      </c>
      <c r="M29">
        <f>(M14+M15)/2*($J15-$J14)</f>
        <v>34.935119999999998</v>
      </c>
      <c r="Q29">
        <f>(Q14+Q15)/2*($J15-$J14)</f>
        <v>29.222190000000001</v>
      </c>
      <c r="R29">
        <f>(R14+R15)/2*($J15-$J14)</f>
        <v>39.781940000000006</v>
      </c>
      <c r="S29">
        <f>(S14+S15)/2*($J15-$J14)</f>
        <v>30.900359999999999</v>
      </c>
    </row>
    <row r="30" spans="2:32" x14ac:dyDescent="0.2">
      <c r="E30">
        <f>(E15+E16)/2*($J16-$J15)</f>
        <v>20.110229999999998</v>
      </c>
      <c r="F30">
        <f>(F15+F16)/2*($J16-$J15)</f>
        <v>19.838809999999999</v>
      </c>
      <c r="G30">
        <f>(G15+G16)/2*($J16-$J15)</f>
        <v>19.149999999999999</v>
      </c>
      <c r="K30">
        <f t="shared" si="9"/>
        <v>41.925530000000002</v>
      </c>
      <c r="L30">
        <f>(L15+L16)/2*($J16-$J15)</f>
        <v>45.010159999999999</v>
      </c>
      <c r="M30">
        <f>(M15+M16)/2*($J16-$J15)</f>
        <v>34.225180000000002</v>
      </c>
      <c r="Q30">
        <f>(Q15+Q16)/2*($J16-$J15)</f>
        <v>29.82612</v>
      </c>
      <c r="R30">
        <f>(R15+R16)/2*($J16-$J15)</f>
        <v>36.971890000000002</v>
      </c>
      <c r="S30">
        <f>(S15+S16)/2*($J16-$J15)</f>
        <v>29.5593</v>
      </c>
    </row>
    <row r="31" spans="2:32" x14ac:dyDescent="0.2">
      <c r="E31">
        <f>(E16+E17)/2*($J17-$J16)</f>
        <v>20.772309999999997</v>
      </c>
      <c r="F31">
        <f>(F16+F17)/2*($J17-$J16)</f>
        <v>20.400859999999994</v>
      </c>
      <c r="G31">
        <f>(G16+G17)/2*($J17-$J16)</f>
        <v>20.529119999999999</v>
      </c>
      <c r="K31">
        <f t="shared" si="9"/>
        <v>40.97513</v>
      </c>
      <c r="L31">
        <f>(L16+L17)/2*($J17-$J16)</f>
        <v>43.891939999999998</v>
      </c>
      <c r="M31">
        <f>(M16+M17)/2*($J17-$J16)</f>
        <v>34.472709999999999</v>
      </c>
      <c r="Q31">
        <f>(Q16+Q17)/2*($J17-$J16)</f>
        <v>31.593910000000001</v>
      </c>
      <c r="R31">
        <f>(R16+R17)/2*($J17-$J16)</f>
        <v>34.384410000000003</v>
      </c>
      <c r="S31">
        <f>(S16+S17)/2*($J17-$J16)</f>
        <v>29.56054</v>
      </c>
    </row>
    <row r="33" spans="1:19" x14ac:dyDescent="0.2">
      <c r="B33" s="37" t="s">
        <v>46</v>
      </c>
      <c r="E33">
        <f t="shared" ref="E33:G33" si="10">SUM(E20:E31)</f>
        <v>243.28352000000001</v>
      </c>
      <c r="F33">
        <f t="shared" si="10"/>
        <v>239.24301999999997</v>
      </c>
      <c r="G33">
        <f t="shared" si="10"/>
        <v>234.31106</v>
      </c>
      <c r="K33">
        <f>SUM(K20:K31)</f>
        <v>462.26424000000003</v>
      </c>
      <c r="L33">
        <f t="shared" ref="L33:M33" si="11">SUM(L20:L31)</f>
        <v>461.32702999999998</v>
      </c>
      <c r="M33">
        <f t="shared" si="11"/>
        <v>376.27617000000004</v>
      </c>
      <c r="Q33">
        <f t="shared" ref="Q33:S33" si="12">SUM(Q20:Q31)</f>
        <v>374.40990999999997</v>
      </c>
      <c r="R33">
        <f t="shared" si="12"/>
        <v>398.18546000000003</v>
      </c>
      <c r="S33">
        <f t="shared" si="12"/>
        <v>333.72993000000002</v>
      </c>
    </row>
    <row r="34" spans="1:19" x14ac:dyDescent="0.2">
      <c r="I34" t="s">
        <v>47</v>
      </c>
    </row>
    <row r="36" spans="1:19" x14ac:dyDescent="0.2">
      <c r="D36" s="44" t="s">
        <v>50</v>
      </c>
      <c r="E36">
        <f>AVERAGE(E33:G33)</f>
        <v>238.94586666666666</v>
      </c>
    </row>
    <row r="38" spans="1:19" x14ac:dyDescent="0.2">
      <c r="E38">
        <f>E33/$E$36</f>
        <v>1.0181532888341795</v>
      </c>
      <c r="F38">
        <f>F33/$E$36</f>
        <v>1.001243601061105</v>
      </c>
      <c r="G38">
        <f>G33/$E$36</f>
        <v>0.98060311010471546</v>
      </c>
      <c r="K38">
        <f>K33/$E$36</f>
        <v>1.9345981851398422</v>
      </c>
      <c r="L38">
        <f>L33/$E$36</f>
        <v>1.9306759159954778</v>
      </c>
      <c r="M38">
        <f>M33/$E$36</f>
        <v>1.5747339564777296</v>
      </c>
      <c r="Q38">
        <f>Q33/$E$36</f>
        <v>1.5669235681833653</v>
      </c>
      <c r="R38">
        <f>R33/$E$36</f>
        <v>1.6664253939804499</v>
      </c>
      <c r="S38">
        <f>S33/$E$36</f>
        <v>1.3966758858631301</v>
      </c>
    </row>
    <row r="40" spans="1:19" ht="30" x14ac:dyDescent="0.4">
      <c r="A40" s="46" t="s">
        <v>51</v>
      </c>
      <c r="B40" s="42" t="s">
        <v>48</v>
      </c>
      <c r="E40">
        <f t="shared" ref="E40:G40" si="13">E38*100</f>
        <v>101.81532888341795</v>
      </c>
      <c r="F40">
        <f t="shared" si="13"/>
        <v>100.1243601061105</v>
      </c>
      <c r="G40">
        <f t="shared" si="13"/>
        <v>98.060311010471551</v>
      </c>
      <c r="K40">
        <f t="shared" ref="K40:M40" si="14">K38*100</f>
        <v>193.4598185139842</v>
      </c>
      <c r="L40">
        <f t="shared" si="14"/>
        <v>193.0675915995478</v>
      </c>
      <c r="M40">
        <f t="shared" si="14"/>
        <v>157.47339564777297</v>
      </c>
      <c r="Q40">
        <f t="shared" ref="Q40:S40" si="15">Q38*100</f>
        <v>156.69235681833652</v>
      </c>
      <c r="R40">
        <f t="shared" si="15"/>
        <v>166.64253939804499</v>
      </c>
      <c r="S40">
        <f t="shared" si="15"/>
        <v>139.667588586313</v>
      </c>
    </row>
    <row r="41" spans="1:19" ht="19.5" x14ac:dyDescent="0.25">
      <c r="A41" s="48" t="s">
        <v>43</v>
      </c>
      <c r="D41" s="43" t="s">
        <v>49</v>
      </c>
      <c r="E41" s="3">
        <f>AVERAGE(E40:G40)</f>
        <v>100</v>
      </c>
      <c r="F41" s="3"/>
      <c r="G41" s="3"/>
      <c r="H41" s="3"/>
      <c r="I41" s="3"/>
      <c r="J41" s="3"/>
      <c r="K41" s="3">
        <f>AVERAGE(K40:M40)</f>
        <v>181.33360192043497</v>
      </c>
      <c r="L41" s="3"/>
      <c r="M41" s="3"/>
      <c r="N41" s="3"/>
      <c r="O41" s="3"/>
      <c r="P41" s="3"/>
      <c r="Q41" s="3">
        <f>AVERAGE(Q40:S40)</f>
        <v>154.33416160089817</v>
      </c>
    </row>
    <row r="42" spans="1:19" x14ac:dyDescent="0.2">
      <c r="D42" s="6" t="s">
        <v>13</v>
      </c>
      <c r="E42" s="3">
        <f>_xlfn.STDEV.S(E40:G40)</f>
        <v>1.880595353480004</v>
      </c>
      <c r="F42" s="3"/>
      <c r="G42" s="3"/>
      <c r="H42" s="3"/>
      <c r="I42" s="3"/>
      <c r="J42" s="3"/>
      <c r="K42" s="3">
        <f>_xlfn.STDEV.S(K40:M40)</f>
        <v>20.664475386967535</v>
      </c>
      <c r="L42" s="3"/>
      <c r="M42" s="3"/>
      <c r="N42" s="3"/>
      <c r="O42" s="3"/>
      <c r="P42" s="3"/>
      <c r="Q42" s="3">
        <f>_xlfn.STDEV.S(Q40:S40)</f>
        <v>13.641217186765331</v>
      </c>
    </row>
  </sheetData>
  <mergeCells count="10">
    <mergeCell ref="AD3:AF3"/>
    <mergeCell ref="Q3:S3"/>
    <mergeCell ref="K3:M3"/>
    <mergeCell ref="J2:M2"/>
    <mergeCell ref="V3:X3"/>
    <mergeCell ref="Z3:AB3"/>
    <mergeCell ref="A2:B2"/>
    <mergeCell ref="C2:F2"/>
    <mergeCell ref="H2:I2"/>
    <mergeCell ref="E3:G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เวิร์กชีต</vt:lpstr>
      </vt:variant>
      <vt:variant>
        <vt:i4>6</vt:i4>
      </vt:variant>
    </vt:vector>
  </HeadingPairs>
  <TitlesOfParts>
    <vt:vector size="6" baseType="lpstr">
      <vt:lpstr>Fig 2B</vt:lpstr>
      <vt:lpstr>Fig 3C</vt:lpstr>
      <vt:lpstr>Fig 4F</vt:lpstr>
      <vt:lpstr>Fig 5</vt:lpstr>
      <vt:lpstr>Fig 6 </vt:lpstr>
      <vt:lpstr>Fig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mnan Yibcharoenporn</dc:creator>
  <cp:lastModifiedBy>Chamnan Yibcharoenporn</cp:lastModifiedBy>
  <dcterms:created xsi:type="dcterms:W3CDTF">2024-10-17T08:16:40Z</dcterms:created>
  <dcterms:modified xsi:type="dcterms:W3CDTF">2024-10-17T17:49:51Z</dcterms:modified>
</cp:coreProperties>
</file>